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riana Uquillas\Desktop\Adriana\articulos\Hormigas\"/>
    </mc:Choice>
  </mc:AlternateContent>
  <bookViews>
    <workbookView xWindow="0" yWindow="0" windowWidth="20490" windowHeight="7755"/>
  </bookViews>
  <sheets>
    <sheet name="Base Modelado" sheetId="1" r:id="rId1"/>
  </sheets>
  <calcPr calcId="152511"/>
</workbook>
</file>

<file path=xl/sharedStrings.xml><?xml version="1.0" encoding="utf-8"?>
<sst xmlns="http://schemas.openxmlformats.org/spreadsheetml/2006/main" count="110" uniqueCount="39">
  <si>
    <t>Fecha</t>
  </si>
  <si>
    <t>Abundance.ts</t>
  </si>
  <si>
    <t>Acrescimo_Hum_0_15.ts</t>
  </si>
  <si>
    <t>Decrescimo_Hum_0_15.ts</t>
  </si>
  <si>
    <t>Minimo_Rain_0_7.ts</t>
  </si>
  <si>
    <t>Decrescimo_Temp_0_15.ts</t>
  </si>
  <si>
    <t>Decrescimo_EvapTrans_0_15.ts</t>
  </si>
  <si>
    <t>Minimo_Temp_0_7.ts</t>
  </si>
  <si>
    <t>Minimo_EvapTrans_0_7.ts</t>
  </si>
  <si>
    <t>Maximo_Rain_0_7.ts</t>
  </si>
  <si>
    <t>Acrescimo_Rain_0_15.ts</t>
  </si>
  <si>
    <t>Decrescimo_Rain_0_15.ts</t>
  </si>
  <si>
    <t>Ndias_Rain_0_7.ts</t>
  </si>
  <si>
    <t>Minimo_Hum_0_15.ts</t>
  </si>
  <si>
    <t>Ponderado_Hum_0_15_60.ts</t>
  </si>
  <si>
    <t>Clima_Ndias_Rain_0_7.ts</t>
  </si>
  <si>
    <t>Clima_Ndias_Rain_0_30_H12.ts</t>
  </si>
  <si>
    <t>Ponderado_Rain_0_360_30.ts</t>
  </si>
  <si>
    <t>Ponderado_Rain_0_240_30.ts</t>
  </si>
  <si>
    <t>Minimo_Rain_0_7_H13.ts</t>
  </si>
  <si>
    <t>Ponderado_EvapTrans_0_30_240.ts</t>
  </si>
  <si>
    <t>Suma_EvapTrans_0_7.ts</t>
  </si>
  <si>
    <t>Suma_Hum_0_240_H9.ts</t>
  </si>
  <si>
    <t>Ponderado_Hum_0_30_360.ts</t>
  </si>
  <si>
    <t>Suma_Temp_0_240.ts</t>
  </si>
  <si>
    <t>Ponderado_Temp_0_30_120.ts</t>
  </si>
  <si>
    <t>Suma_Hum_0_360_H3.ts</t>
  </si>
  <si>
    <t>Decrescimo_Hum_0_15_H6.ts</t>
  </si>
  <si>
    <t>NA</t>
  </si>
  <si>
    <t>Leaffall</t>
  </si>
  <si>
    <t>Average_Abundance</t>
  </si>
  <si>
    <t>sumaleaffall_7</t>
  </si>
  <si>
    <t>sumaleaffall_14</t>
  </si>
  <si>
    <t>sumaleaffall_30</t>
  </si>
  <si>
    <t>sumaleaffall_7_14</t>
  </si>
  <si>
    <t>sumaleaffall_7_30</t>
  </si>
  <si>
    <t>Suma_Hum_0_360 base real</t>
  </si>
  <si>
    <t>Suma_Hum_0_360.ts abundancia</t>
  </si>
  <si>
    <t>Minimo_Temp_0_7 base re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6" fillId="2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2" fillId="0" borderId="6" applyNumberFormat="0" applyFill="0" applyAlignment="0" applyProtection="0"/>
    <xf numFmtId="0" fontId="3" fillId="0" borderId="1" applyNumberFormat="0" applyFill="0" applyAlignment="0" applyProtection="0"/>
    <xf numFmtId="0" fontId="5" fillId="0" borderId="0" applyNumberFormat="0" applyFill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9" fillId="5" borderId="4" applyNumberFormat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16" fillId="0" borderId="9" applyNumberFormat="0" applyFill="0" applyAlignment="0" applyProtection="0"/>
  </cellStyleXfs>
  <cellXfs count="5">
    <xf numFmtId="0" fontId="0" fillId="0" borderId="0" xfId="0"/>
    <xf numFmtId="14" fontId="0" fillId="0" borderId="0" xfId="0" applyNumberFormat="1"/>
    <xf numFmtId="11" fontId="0" fillId="0" borderId="0" xfId="0" applyNumberFormat="1"/>
    <xf numFmtId="0" fontId="0" fillId="0" borderId="0" xfId="0" applyFill="1"/>
    <xf numFmtId="0" fontId="0" fillId="0" borderId="0" xfId="0" applyFill="1" applyAlignment="1"/>
  </cellXfs>
  <cellStyles count="42">
    <cellStyle name="20% - Énfasis1" xfId="1" builtinId="30" customBuiltin="1"/>
    <cellStyle name="20% - Énfasis2" xfId="2" builtinId="34" customBuiltin="1"/>
    <cellStyle name="20% - Énfasis3" xfId="3" builtinId="38" customBuiltin="1"/>
    <cellStyle name="20% - Énfasis4" xfId="4" builtinId="42" customBuiltin="1"/>
    <cellStyle name="20% - Énfasis5" xfId="5" builtinId="46" customBuiltin="1"/>
    <cellStyle name="20% - Énfasis6" xfId="6" builtinId="50" customBuiltin="1"/>
    <cellStyle name="40% - Énfasis1" xfId="7" builtinId="31" customBuiltin="1"/>
    <cellStyle name="40% - Énfasis2" xfId="8" builtinId="35" customBuiltin="1"/>
    <cellStyle name="40% - Énfasis3" xfId="9" builtinId="39" customBuiltin="1"/>
    <cellStyle name="40% - Énfasis4" xfId="10" builtinId="43" customBuiltin="1"/>
    <cellStyle name="40% - Énfasis5" xfId="11" builtinId="47" customBuiltin="1"/>
    <cellStyle name="40% - Énfasis6" xfId="12" builtinId="51" customBuiltin="1"/>
    <cellStyle name="60% - Énfasis1" xfId="13" builtinId="32" customBuiltin="1"/>
    <cellStyle name="60% - Énfasis2" xfId="14" builtinId="36" customBuiltin="1"/>
    <cellStyle name="60% - Énfasis3" xfId="15" builtinId="40" customBuiltin="1"/>
    <cellStyle name="60% - Énfasis4" xfId="16" builtinId="44" customBuiltin="1"/>
    <cellStyle name="60% - Énfasis5" xfId="17" builtinId="48" customBuiltin="1"/>
    <cellStyle name="60% - Énfasis6" xfId="18" builtinId="52" customBuiltin="1"/>
    <cellStyle name="Buena" xfId="19" builtinId="26" customBuiltin="1"/>
    <cellStyle name="Cálculo" xfId="20" builtinId="22" customBuiltin="1"/>
    <cellStyle name="Celda de comprobación" xfId="21" builtinId="23" customBuiltin="1"/>
    <cellStyle name="Celda vinculada" xfId="22" builtinId="24" customBuiltin="1"/>
    <cellStyle name="Encabezado 1" xfId="23" builtinId="16" customBuiltin="1"/>
    <cellStyle name="Encabezado 4" xfId="24" builtinId="19" customBuiltin="1"/>
    <cellStyle name="Énfasis1" xfId="25" builtinId="29" customBuiltin="1"/>
    <cellStyle name="Énfasis2" xfId="26" builtinId="33" customBuiltin="1"/>
    <cellStyle name="Énfasis3" xfId="27" builtinId="37" customBuiltin="1"/>
    <cellStyle name="Énfasis4" xfId="28" builtinId="41" customBuiltin="1"/>
    <cellStyle name="Énfasis5" xfId="29" builtinId="45" customBuiltin="1"/>
    <cellStyle name="Énfasis6" xfId="30" builtinId="49" customBuiltin="1"/>
    <cellStyle name="Entrada" xfId="31" builtinId="20" customBuiltin="1"/>
    <cellStyle name="Incorrecto" xfId="32" builtinId="27" customBuiltin="1"/>
    <cellStyle name="Neutral" xfId="33" builtinId="28" customBuiltin="1"/>
    <cellStyle name="Normal" xfId="0" builtinId="0"/>
    <cellStyle name="Notas" xfId="34" builtinId="10" customBuiltin="1"/>
    <cellStyle name="Salida" xfId="35" builtinId="21" customBuiltin="1"/>
    <cellStyle name="Texto de advertencia" xfId="36" builtinId="11" customBuiltin="1"/>
    <cellStyle name="Texto explicativo" xfId="37" builtinId="53" customBuiltin="1"/>
    <cellStyle name="Título" xfId="38" builtinId="15" customBuiltin="1"/>
    <cellStyle name="Título 2" xfId="39" builtinId="17" customBuiltin="1"/>
    <cellStyle name="Título 3" xfId="40" builtinId="18" customBuiltin="1"/>
    <cellStyle name="Total" xfId="41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C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Base Modelado'!$AE$2:$AE$56</c:f>
              <c:numCache>
                <c:formatCode>General</c:formatCode>
                <c:ptCount val="55"/>
                <c:pt idx="0">
                  <c:v>530.9</c:v>
                </c:pt>
                <c:pt idx="1">
                  <c:v>484.4</c:v>
                </c:pt>
                <c:pt idx="2">
                  <c:v>545.20000000000005</c:v>
                </c:pt>
                <c:pt idx="3">
                  <c:v>562.9</c:v>
                </c:pt>
                <c:pt idx="4">
                  <c:v>519.6</c:v>
                </c:pt>
                <c:pt idx="5">
                  <c:v>793</c:v>
                </c:pt>
                <c:pt idx="6">
                  <c:v>735.3</c:v>
                </c:pt>
                <c:pt idx="7">
                  <c:v>619.4</c:v>
                </c:pt>
                <c:pt idx="8">
                  <c:v>697.8</c:v>
                </c:pt>
                <c:pt idx="9">
                  <c:v>570.5</c:v>
                </c:pt>
                <c:pt idx="10">
                  <c:v>723</c:v>
                </c:pt>
                <c:pt idx="11">
                  <c:v>511.5</c:v>
                </c:pt>
                <c:pt idx="12">
                  <c:v>509.6</c:v>
                </c:pt>
                <c:pt idx="13">
                  <c:v>475.2</c:v>
                </c:pt>
                <c:pt idx="14">
                  <c:v>478.5</c:v>
                </c:pt>
                <c:pt idx="15">
                  <c:v>573.29999999999995</c:v>
                </c:pt>
                <c:pt idx="16">
                  <c:v>330.9</c:v>
                </c:pt>
                <c:pt idx="17">
                  <c:v>696.2</c:v>
                </c:pt>
                <c:pt idx="18">
                  <c:v>539.6</c:v>
                </c:pt>
                <c:pt idx="19">
                  <c:v>467</c:v>
                </c:pt>
                <c:pt idx="20">
                  <c:v>464.9</c:v>
                </c:pt>
                <c:pt idx="21">
                  <c:v>804</c:v>
                </c:pt>
                <c:pt idx="22">
                  <c:v>1071.8</c:v>
                </c:pt>
                <c:pt idx="23">
                  <c:v>1478.9</c:v>
                </c:pt>
                <c:pt idx="24">
                  <c:v>821.6</c:v>
                </c:pt>
                <c:pt idx="25">
                  <c:v>1183.5999999999999</c:v>
                </c:pt>
                <c:pt idx="26">
                  <c:v>784.1</c:v>
                </c:pt>
                <c:pt idx="27">
                  <c:v>1110.7</c:v>
                </c:pt>
                <c:pt idx="28">
                  <c:v>880.2</c:v>
                </c:pt>
                <c:pt idx="29">
                  <c:v>894.1</c:v>
                </c:pt>
                <c:pt idx="30">
                  <c:v>1032.4000000000001</c:v>
                </c:pt>
                <c:pt idx="31">
                  <c:v>966.2</c:v>
                </c:pt>
                <c:pt idx="32">
                  <c:v>625.4</c:v>
                </c:pt>
                <c:pt idx="33">
                  <c:v>801.3</c:v>
                </c:pt>
                <c:pt idx="34">
                  <c:v>858.4</c:v>
                </c:pt>
                <c:pt idx="35">
                  <c:v>688.3</c:v>
                </c:pt>
                <c:pt idx="36">
                  <c:v>838.1</c:v>
                </c:pt>
                <c:pt idx="37">
                  <c:v>808.8</c:v>
                </c:pt>
                <c:pt idx="38">
                  <c:v>860.8</c:v>
                </c:pt>
                <c:pt idx="39">
                  <c:v>721.7</c:v>
                </c:pt>
                <c:pt idx="40">
                  <c:v>805.5</c:v>
                </c:pt>
                <c:pt idx="41">
                  <c:v>507.2</c:v>
                </c:pt>
                <c:pt idx="42">
                  <c:v>563.70000000000005</c:v>
                </c:pt>
                <c:pt idx="43">
                  <c:v>462.2</c:v>
                </c:pt>
                <c:pt idx="44">
                  <c:v>568.20000000000005</c:v>
                </c:pt>
                <c:pt idx="45">
                  <c:v>596.1</c:v>
                </c:pt>
                <c:pt idx="46">
                  <c:v>753.6</c:v>
                </c:pt>
                <c:pt idx="47">
                  <c:v>631.6</c:v>
                </c:pt>
                <c:pt idx="48">
                  <c:v>466.8</c:v>
                </c:pt>
                <c:pt idx="49">
                  <c:v>487.9</c:v>
                </c:pt>
                <c:pt idx="50">
                  <c:v>592.79999999999995</c:v>
                </c:pt>
                <c:pt idx="51">
                  <c:v>531.20000000000005</c:v>
                </c:pt>
                <c:pt idx="52">
                  <c:v>662.3</c:v>
                </c:pt>
                <c:pt idx="53">
                  <c:v>549.29999999999995</c:v>
                </c:pt>
                <c:pt idx="54">
                  <c:v>534.5</c:v>
                </c:pt>
              </c:numCache>
            </c:numRef>
          </c:val>
          <c:smooth val="0"/>
        </c:ser>
        <c:ser>
          <c:idx val="2"/>
          <c:order val="2"/>
          <c:tx>
            <c:v>abundancia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Base Modelado'!$B$2:$B$56</c:f>
              <c:numCache>
                <c:formatCode>General</c:formatCode>
                <c:ptCount val="55"/>
                <c:pt idx="0">
                  <c:v>138</c:v>
                </c:pt>
                <c:pt idx="1">
                  <c:v>281</c:v>
                </c:pt>
                <c:pt idx="2">
                  <c:v>177</c:v>
                </c:pt>
                <c:pt idx="3">
                  <c:v>74</c:v>
                </c:pt>
                <c:pt idx="4">
                  <c:v>109</c:v>
                </c:pt>
                <c:pt idx="5">
                  <c:v>79</c:v>
                </c:pt>
                <c:pt idx="6">
                  <c:v>136</c:v>
                </c:pt>
                <c:pt idx="7">
                  <c:v>84</c:v>
                </c:pt>
                <c:pt idx="8">
                  <c:v>194</c:v>
                </c:pt>
                <c:pt idx="9">
                  <c:v>191</c:v>
                </c:pt>
                <c:pt idx="10">
                  <c:v>104</c:v>
                </c:pt>
                <c:pt idx="11">
                  <c:v>98</c:v>
                </c:pt>
                <c:pt idx="12">
                  <c:v>133</c:v>
                </c:pt>
                <c:pt idx="13">
                  <c:v>57</c:v>
                </c:pt>
                <c:pt idx="14">
                  <c:v>138</c:v>
                </c:pt>
                <c:pt idx="15">
                  <c:v>45</c:v>
                </c:pt>
                <c:pt idx="16">
                  <c:v>76</c:v>
                </c:pt>
                <c:pt idx="17">
                  <c:v>82</c:v>
                </c:pt>
                <c:pt idx="18">
                  <c:v>123</c:v>
                </c:pt>
                <c:pt idx="19">
                  <c:v>215</c:v>
                </c:pt>
                <c:pt idx="20">
                  <c:v>193</c:v>
                </c:pt>
                <c:pt idx="21">
                  <c:v>140</c:v>
                </c:pt>
                <c:pt idx="22">
                  <c:v>131</c:v>
                </c:pt>
                <c:pt idx="23">
                  <c:v>147</c:v>
                </c:pt>
                <c:pt idx="24">
                  <c:v>347</c:v>
                </c:pt>
                <c:pt idx="25">
                  <c:v>156</c:v>
                </c:pt>
                <c:pt idx="26">
                  <c:v>122</c:v>
                </c:pt>
                <c:pt idx="27">
                  <c:v>281</c:v>
                </c:pt>
                <c:pt idx="28">
                  <c:v>155</c:v>
                </c:pt>
                <c:pt idx="29">
                  <c:v>322</c:v>
                </c:pt>
                <c:pt idx="30">
                  <c:v>296</c:v>
                </c:pt>
                <c:pt idx="31">
                  <c:v>401</c:v>
                </c:pt>
                <c:pt idx="32">
                  <c:v>975</c:v>
                </c:pt>
                <c:pt idx="33">
                  <c:v>1236</c:v>
                </c:pt>
                <c:pt idx="34">
                  <c:v>1332</c:v>
                </c:pt>
                <c:pt idx="35">
                  <c:v>899</c:v>
                </c:pt>
                <c:pt idx="36">
                  <c:v>604</c:v>
                </c:pt>
                <c:pt idx="37">
                  <c:v>600</c:v>
                </c:pt>
                <c:pt idx="38">
                  <c:v>709</c:v>
                </c:pt>
                <c:pt idx="39">
                  <c:v>966</c:v>
                </c:pt>
                <c:pt idx="40">
                  <c:v>466</c:v>
                </c:pt>
                <c:pt idx="41">
                  <c:v>906</c:v>
                </c:pt>
                <c:pt idx="42">
                  <c:v>367</c:v>
                </c:pt>
                <c:pt idx="43">
                  <c:v>127</c:v>
                </c:pt>
                <c:pt idx="44">
                  <c:v>478</c:v>
                </c:pt>
                <c:pt idx="45">
                  <c:v>252</c:v>
                </c:pt>
                <c:pt idx="46">
                  <c:v>57</c:v>
                </c:pt>
                <c:pt idx="47">
                  <c:v>137</c:v>
                </c:pt>
                <c:pt idx="48">
                  <c:v>166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6916904"/>
        <c:axId val="426915336"/>
      </c:lineChart>
      <c:lineChart>
        <c:grouping val="standard"/>
        <c:varyColors val="0"/>
        <c:ser>
          <c:idx val="1"/>
          <c:order val="1"/>
          <c:tx>
            <c:v>abundancia media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Base Modelado'!$AF$2:$AF$56</c:f>
              <c:numCache>
                <c:formatCode>General</c:formatCode>
                <c:ptCount val="55"/>
                <c:pt idx="0">
                  <c:v>13.8</c:v>
                </c:pt>
                <c:pt idx="1">
                  <c:v>28.1</c:v>
                </c:pt>
                <c:pt idx="2">
                  <c:v>17.7</c:v>
                </c:pt>
                <c:pt idx="3">
                  <c:v>7.4</c:v>
                </c:pt>
                <c:pt idx="4">
                  <c:v>10.9</c:v>
                </c:pt>
                <c:pt idx="5">
                  <c:v>7.9</c:v>
                </c:pt>
                <c:pt idx="6">
                  <c:v>13.6</c:v>
                </c:pt>
                <c:pt idx="7">
                  <c:v>8.4</c:v>
                </c:pt>
                <c:pt idx="8">
                  <c:v>19.399999999999999</c:v>
                </c:pt>
                <c:pt idx="9">
                  <c:v>19.100000000000001</c:v>
                </c:pt>
                <c:pt idx="10">
                  <c:v>10.4</c:v>
                </c:pt>
                <c:pt idx="11">
                  <c:v>9.8000000000000007</c:v>
                </c:pt>
                <c:pt idx="12">
                  <c:v>13.3</c:v>
                </c:pt>
                <c:pt idx="13">
                  <c:v>5.7</c:v>
                </c:pt>
                <c:pt idx="14">
                  <c:v>13.8</c:v>
                </c:pt>
                <c:pt idx="15">
                  <c:v>4.5</c:v>
                </c:pt>
                <c:pt idx="16">
                  <c:v>7.6</c:v>
                </c:pt>
                <c:pt idx="17">
                  <c:v>8.1999999999999993</c:v>
                </c:pt>
                <c:pt idx="18">
                  <c:v>12.3</c:v>
                </c:pt>
                <c:pt idx="19">
                  <c:v>21.5</c:v>
                </c:pt>
                <c:pt idx="20">
                  <c:v>19.3</c:v>
                </c:pt>
                <c:pt idx="21">
                  <c:v>14</c:v>
                </c:pt>
                <c:pt idx="22">
                  <c:v>13.1</c:v>
                </c:pt>
                <c:pt idx="23">
                  <c:v>14.7</c:v>
                </c:pt>
                <c:pt idx="24">
                  <c:v>34.700000000000003</c:v>
                </c:pt>
                <c:pt idx="25">
                  <c:v>15.6</c:v>
                </c:pt>
                <c:pt idx="26">
                  <c:v>12.2</c:v>
                </c:pt>
                <c:pt idx="27">
                  <c:v>28.1</c:v>
                </c:pt>
                <c:pt idx="28">
                  <c:v>15.5</c:v>
                </c:pt>
                <c:pt idx="29">
                  <c:v>32.200000000000003</c:v>
                </c:pt>
                <c:pt idx="30">
                  <c:v>29.6</c:v>
                </c:pt>
                <c:pt idx="31">
                  <c:v>40.1</c:v>
                </c:pt>
                <c:pt idx="32">
                  <c:v>97.5</c:v>
                </c:pt>
                <c:pt idx="33">
                  <c:v>123.6</c:v>
                </c:pt>
                <c:pt idx="34">
                  <c:v>133.1</c:v>
                </c:pt>
                <c:pt idx="35">
                  <c:v>89.9</c:v>
                </c:pt>
                <c:pt idx="36">
                  <c:v>60.3</c:v>
                </c:pt>
                <c:pt idx="37">
                  <c:v>60</c:v>
                </c:pt>
                <c:pt idx="38">
                  <c:v>70.900000000000006</c:v>
                </c:pt>
                <c:pt idx="39">
                  <c:v>96.6</c:v>
                </c:pt>
                <c:pt idx="40">
                  <c:v>46.6</c:v>
                </c:pt>
                <c:pt idx="41">
                  <c:v>90.6</c:v>
                </c:pt>
                <c:pt idx="42">
                  <c:v>36.700000000000003</c:v>
                </c:pt>
                <c:pt idx="43">
                  <c:v>12.7</c:v>
                </c:pt>
                <c:pt idx="44">
                  <c:v>47.8</c:v>
                </c:pt>
                <c:pt idx="45">
                  <c:v>25.2</c:v>
                </c:pt>
                <c:pt idx="46">
                  <c:v>5.7</c:v>
                </c:pt>
                <c:pt idx="47">
                  <c:v>13.7</c:v>
                </c:pt>
                <c:pt idx="48">
                  <c:v>16.600000000000001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6909848"/>
        <c:axId val="426913768"/>
      </c:lineChart>
      <c:catAx>
        <c:axId val="4269169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426915336"/>
        <c:crosses val="autoZero"/>
        <c:auto val="1"/>
        <c:lblAlgn val="ctr"/>
        <c:lblOffset val="100"/>
        <c:noMultiLvlLbl val="0"/>
      </c:catAx>
      <c:valAx>
        <c:axId val="426915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426916904"/>
        <c:crosses val="autoZero"/>
        <c:crossBetween val="between"/>
      </c:valAx>
      <c:valAx>
        <c:axId val="42691376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426909848"/>
        <c:crosses val="max"/>
        <c:crossBetween val="between"/>
      </c:valAx>
      <c:catAx>
        <c:axId val="426909848"/>
        <c:scaling>
          <c:orientation val="minMax"/>
        </c:scaling>
        <c:delete val="1"/>
        <c:axPos val="b"/>
        <c:majorTickMark val="out"/>
        <c:minorTickMark val="none"/>
        <c:tickLblPos val="nextTo"/>
        <c:crossAx val="42691376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C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76275</xdr:colOff>
      <xdr:row>58</xdr:row>
      <xdr:rowOff>166687</xdr:rowOff>
    </xdr:from>
    <xdr:to>
      <xdr:col>29</xdr:col>
      <xdr:colOff>1724025</xdr:colOff>
      <xdr:row>73</xdr:row>
      <xdr:rowOff>52387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6"/>
  <sheetViews>
    <sheetView tabSelected="1" topLeftCell="X1" zoomScale="96" zoomScaleNormal="96" workbookViewId="0">
      <selection activeCell="C22" sqref="C22"/>
    </sheetView>
  </sheetViews>
  <sheetFormatPr baseColWidth="10" defaultRowHeight="15" x14ac:dyDescent="0.25"/>
  <cols>
    <col min="6" max="6" width="30.140625" bestFit="1" customWidth="1"/>
    <col min="7" max="7" width="25.7109375" bestFit="1" customWidth="1"/>
    <col min="30" max="30" width="26.140625" customWidth="1"/>
    <col min="32" max="32" width="11.42578125" style="3"/>
    <col min="33" max="33" width="14" bestFit="1" customWidth="1"/>
  </cols>
  <sheetData>
    <row r="1" spans="1:3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7</v>
      </c>
      <c r="G1" t="s">
        <v>36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s="4" t="s">
        <v>29</v>
      </c>
      <c r="AF1" s="4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8</v>
      </c>
    </row>
    <row r="2" spans="1:38" x14ac:dyDescent="0.25">
      <c r="A2" s="1">
        <v>41853</v>
      </c>
      <c r="B2">
        <v>138</v>
      </c>
      <c r="C2">
        <v>0</v>
      </c>
      <c r="D2">
        <v>0</v>
      </c>
      <c r="E2">
        <v>0</v>
      </c>
      <c r="F2" t="s">
        <v>28</v>
      </c>
      <c r="G2">
        <v>29117.85</v>
      </c>
      <c r="H2">
        <v>0</v>
      </c>
      <c r="I2">
        <v>0</v>
      </c>
      <c r="J2">
        <v>31</v>
      </c>
      <c r="K2" t="s">
        <v>28</v>
      </c>
      <c r="L2">
        <v>31.196999999999999</v>
      </c>
      <c r="M2">
        <v>0</v>
      </c>
      <c r="N2">
        <v>1</v>
      </c>
      <c r="O2">
        <v>6</v>
      </c>
      <c r="P2" t="s">
        <v>28</v>
      </c>
      <c r="Q2" t="s">
        <v>28</v>
      </c>
      <c r="R2">
        <v>0</v>
      </c>
      <c r="S2" t="s">
        <v>28</v>
      </c>
      <c r="T2" t="s">
        <v>28</v>
      </c>
      <c r="U2" t="s">
        <v>28</v>
      </c>
      <c r="V2" t="s">
        <v>28</v>
      </c>
      <c r="W2" t="s">
        <v>28</v>
      </c>
      <c r="X2" t="s">
        <v>28</v>
      </c>
      <c r="Y2" t="s">
        <v>28</v>
      </c>
      <c r="Z2" t="s">
        <v>28</v>
      </c>
      <c r="AA2" t="s">
        <v>28</v>
      </c>
      <c r="AB2" t="s">
        <v>28</v>
      </c>
      <c r="AC2" t="s">
        <v>28</v>
      </c>
      <c r="AD2" t="s">
        <v>28</v>
      </c>
      <c r="AE2" s="3">
        <v>530.9</v>
      </c>
      <c r="AF2" s="3">
        <v>13.8</v>
      </c>
      <c r="AG2">
        <v>4882.8999999999996</v>
      </c>
      <c r="AH2">
        <v>10490.3</v>
      </c>
      <c r="AI2">
        <v>24370.100000000006</v>
      </c>
      <c r="AJ2">
        <v>0.46546809910107434</v>
      </c>
      <c r="AK2">
        <v>0.20036438094222012</v>
      </c>
      <c r="AL2">
        <v>31</v>
      </c>
    </row>
    <row r="3" spans="1:38" x14ac:dyDescent="0.25">
      <c r="A3" s="1">
        <v>41860</v>
      </c>
      <c r="B3">
        <v>281</v>
      </c>
      <c r="C3">
        <v>2</v>
      </c>
      <c r="D3">
        <v>0</v>
      </c>
      <c r="E3">
        <v>0</v>
      </c>
      <c r="F3">
        <v>1</v>
      </c>
      <c r="G3">
        <v>29142.9</v>
      </c>
      <c r="H3">
        <v>1</v>
      </c>
      <c r="I3">
        <v>1</v>
      </c>
      <c r="J3">
        <v>27.8</v>
      </c>
      <c r="K3">
        <v>2</v>
      </c>
      <c r="L3">
        <v>44.514000000000003</v>
      </c>
      <c r="M3">
        <v>2</v>
      </c>
      <c r="N3">
        <v>0</v>
      </c>
      <c r="O3">
        <v>5</v>
      </c>
      <c r="P3">
        <v>6.6247989999999998E-3</v>
      </c>
      <c r="Q3">
        <v>0</v>
      </c>
      <c r="R3">
        <v>0</v>
      </c>
      <c r="S3" t="s">
        <v>28</v>
      </c>
      <c r="T3">
        <v>-5.2637576289999997</v>
      </c>
      <c r="U3">
        <v>-2.3772685760000001</v>
      </c>
      <c r="V3" t="s">
        <v>28</v>
      </c>
      <c r="W3" t="s">
        <v>28</v>
      </c>
      <c r="X3">
        <v>-1.33</v>
      </c>
      <c r="Y3" t="s">
        <v>28</v>
      </c>
      <c r="Z3">
        <v>1.154048E-3</v>
      </c>
      <c r="AA3" t="s">
        <v>28</v>
      </c>
      <c r="AB3">
        <v>-1.6606189999999999E-3</v>
      </c>
      <c r="AC3" t="s">
        <v>28</v>
      </c>
      <c r="AD3" t="s">
        <v>28</v>
      </c>
      <c r="AE3" s="3">
        <v>484.4</v>
      </c>
      <c r="AF3" s="3">
        <v>28.1</v>
      </c>
      <c r="AG3">
        <v>4766.5999999999995</v>
      </c>
      <c r="AH3">
        <v>10204.6</v>
      </c>
      <c r="AI3">
        <v>23947.200000000004</v>
      </c>
      <c r="AJ3">
        <v>0.46710307116398481</v>
      </c>
      <c r="AK3">
        <v>0.19904623505044425</v>
      </c>
      <c r="AL3">
        <v>27.8</v>
      </c>
    </row>
    <row r="4" spans="1:38" x14ac:dyDescent="0.25">
      <c r="A4" s="1">
        <v>41867</v>
      </c>
      <c r="B4">
        <v>177</v>
      </c>
      <c r="C4">
        <v>0</v>
      </c>
      <c r="D4">
        <v>2</v>
      </c>
      <c r="E4">
        <v>0</v>
      </c>
      <c r="F4">
        <v>0</v>
      </c>
      <c r="G4">
        <v>29100.85</v>
      </c>
      <c r="H4">
        <v>1</v>
      </c>
      <c r="I4">
        <v>1</v>
      </c>
      <c r="J4">
        <v>29</v>
      </c>
      <c r="K4">
        <v>-2</v>
      </c>
      <c r="L4">
        <v>43.322000000000003</v>
      </c>
      <c r="M4">
        <v>0</v>
      </c>
      <c r="N4">
        <v>3</v>
      </c>
      <c r="O4">
        <v>7</v>
      </c>
      <c r="P4">
        <v>-1.62298E-3</v>
      </c>
      <c r="Q4">
        <v>0</v>
      </c>
      <c r="R4">
        <v>0</v>
      </c>
      <c r="S4" t="s">
        <v>28</v>
      </c>
      <c r="T4">
        <v>-3.257650114</v>
      </c>
      <c r="U4">
        <v>-2.1187895750000001</v>
      </c>
      <c r="V4" t="s">
        <v>28</v>
      </c>
      <c r="W4">
        <v>-2.1005598E-2</v>
      </c>
      <c r="X4">
        <v>-3.99</v>
      </c>
      <c r="Y4" t="s">
        <v>28</v>
      </c>
      <c r="Z4">
        <v>-1.6887759999999999E-3</v>
      </c>
      <c r="AA4">
        <v>2.85</v>
      </c>
      <c r="AB4">
        <v>-2.6181949999999998E-3</v>
      </c>
      <c r="AC4" t="s">
        <v>28</v>
      </c>
      <c r="AD4" t="s">
        <v>28</v>
      </c>
      <c r="AE4" s="3">
        <v>545.20000000000005</v>
      </c>
      <c r="AF4" s="3">
        <v>17.7</v>
      </c>
      <c r="AG4">
        <v>4661.8999999999996</v>
      </c>
      <c r="AH4">
        <v>9750.6</v>
      </c>
      <c r="AI4">
        <v>23813.000000000007</v>
      </c>
      <c r="AJ4">
        <v>0.47811416733329226</v>
      </c>
      <c r="AK4">
        <v>0.1957712174022592</v>
      </c>
      <c r="AL4">
        <v>29</v>
      </c>
    </row>
    <row r="5" spans="1:38" x14ac:dyDescent="0.25">
      <c r="A5" s="1">
        <v>41874</v>
      </c>
      <c r="B5">
        <v>74</v>
      </c>
      <c r="C5">
        <v>0</v>
      </c>
      <c r="D5">
        <v>2</v>
      </c>
      <c r="E5">
        <v>0</v>
      </c>
      <c r="F5">
        <v>0</v>
      </c>
      <c r="G5">
        <v>29156.05</v>
      </c>
      <c r="H5">
        <v>2</v>
      </c>
      <c r="I5">
        <v>1</v>
      </c>
      <c r="J5">
        <v>28.5</v>
      </c>
      <c r="K5">
        <v>1</v>
      </c>
      <c r="L5">
        <v>54.292999999999999</v>
      </c>
      <c r="M5">
        <v>1</v>
      </c>
      <c r="N5">
        <v>0</v>
      </c>
      <c r="O5">
        <v>7</v>
      </c>
      <c r="P5">
        <v>4.9035770000000001E-3</v>
      </c>
      <c r="Q5">
        <v>0</v>
      </c>
      <c r="R5">
        <v>0</v>
      </c>
      <c r="S5" t="s">
        <v>28</v>
      </c>
      <c r="T5">
        <v>-3.3462762769999999</v>
      </c>
      <c r="U5">
        <v>-1.359374313</v>
      </c>
      <c r="V5" t="s">
        <v>28</v>
      </c>
      <c r="W5">
        <v>-2.7839401E-2</v>
      </c>
      <c r="X5">
        <v>-0.33</v>
      </c>
      <c r="Y5" t="s">
        <v>28</v>
      </c>
      <c r="Z5">
        <v>2.3265299999999998E-3</v>
      </c>
      <c r="AA5">
        <v>-4.7</v>
      </c>
      <c r="AB5">
        <v>-3.1886900000000001E-3</v>
      </c>
      <c r="AC5" t="s">
        <v>28</v>
      </c>
      <c r="AD5" t="s">
        <v>28</v>
      </c>
      <c r="AE5" s="3">
        <v>562.9</v>
      </c>
      <c r="AF5" s="3">
        <v>7.4</v>
      </c>
      <c r="AG5">
        <v>4427.2</v>
      </c>
      <c r="AH5">
        <v>9625.6</v>
      </c>
      <c r="AI5">
        <v>23453.900000000009</v>
      </c>
      <c r="AJ5">
        <v>0.45994015957446804</v>
      </c>
      <c r="AK5">
        <v>0.18876178375451411</v>
      </c>
      <c r="AL5">
        <v>28.5</v>
      </c>
    </row>
    <row r="6" spans="1:38" x14ac:dyDescent="0.25">
      <c r="A6" s="1">
        <v>41881</v>
      </c>
      <c r="B6">
        <v>109</v>
      </c>
      <c r="C6">
        <v>0</v>
      </c>
      <c r="D6">
        <v>1</v>
      </c>
      <c r="E6">
        <v>0</v>
      </c>
      <c r="F6">
        <v>0</v>
      </c>
      <c r="G6">
        <v>29141.65</v>
      </c>
      <c r="H6">
        <v>1</v>
      </c>
      <c r="I6">
        <v>1</v>
      </c>
      <c r="J6">
        <v>29.5</v>
      </c>
      <c r="K6">
        <v>0</v>
      </c>
      <c r="L6">
        <v>40.116</v>
      </c>
      <c r="M6">
        <v>1</v>
      </c>
      <c r="N6">
        <v>0</v>
      </c>
      <c r="O6">
        <v>6</v>
      </c>
      <c r="P6">
        <v>-1.6309390000000001E-3</v>
      </c>
      <c r="Q6">
        <v>0</v>
      </c>
      <c r="R6">
        <v>0</v>
      </c>
      <c r="S6" t="s">
        <v>28</v>
      </c>
      <c r="T6">
        <v>4.4756353999999998E-2</v>
      </c>
      <c r="U6">
        <v>0.147158029</v>
      </c>
      <c r="V6" t="s">
        <v>28</v>
      </c>
      <c r="W6">
        <v>-1.7491244E-2</v>
      </c>
      <c r="X6">
        <v>3.34</v>
      </c>
      <c r="Y6" t="s">
        <v>28</v>
      </c>
      <c r="Z6" s="2">
        <v>5.5899999999999997E-5</v>
      </c>
      <c r="AA6">
        <v>-4.55</v>
      </c>
      <c r="AB6">
        <v>-9.08306E-4</v>
      </c>
      <c r="AC6">
        <v>-1</v>
      </c>
      <c r="AD6" t="s">
        <v>28</v>
      </c>
      <c r="AE6" s="3">
        <v>519.6</v>
      </c>
      <c r="AF6" s="3">
        <v>10.9</v>
      </c>
      <c r="AG6">
        <v>4182.5</v>
      </c>
      <c r="AH6">
        <v>9327</v>
      </c>
      <c r="AI6">
        <v>22992.200000000004</v>
      </c>
      <c r="AJ6">
        <v>0.44842929130481396</v>
      </c>
      <c r="AK6">
        <v>0.18190951714059547</v>
      </c>
      <c r="AL6">
        <v>29.5</v>
      </c>
    </row>
    <row r="7" spans="1:38" x14ac:dyDescent="0.25">
      <c r="A7" s="1">
        <v>41888</v>
      </c>
      <c r="B7">
        <v>79</v>
      </c>
      <c r="C7">
        <v>0</v>
      </c>
      <c r="D7">
        <v>1</v>
      </c>
      <c r="E7">
        <v>0</v>
      </c>
      <c r="F7">
        <v>-1</v>
      </c>
      <c r="G7">
        <v>29097.7</v>
      </c>
      <c r="H7">
        <v>1</v>
      </c>
      <c r="I7">
        <v>0</v>
      </c>
      <c r="J7">
        <v>29.95</v>
      </c>
      <c r="K7">
        <v>-1</v>
      </c>
      <c r="L7">
        <v>12.012</v>
      </c>
      <c r="M7">
        <v>0</v>
      </c>
      <c r="N7">
        <v>0</v>
      </c>
      <c r="O7">
        <v>5</v>
      </c>
      <c r="P7">
        <v>-9.5258400000000007E-3</v>
      </c>
      <c r="Q7">
        <v>0</v>
      </c>
      <c r="R7">
        <v>0</v>
      </c>
      <c r="S7" t="s">
        <v>28</v>
      </c>
      <c r="T7">
        <v>-0.27994591200000002</v>
      </c>
      <c r="U7">
        <v>-5.1714937000000002E-2</v>
      </c>
      <c r="V7" t="s">
        <v>28</v>
      </c>
      <c r="W7">
        <v>-6.8645149999999999E-3</v>
      </c>
      <c r="X7">
        <v>3.75</v>
      </c>
      <c r="Y7" t="s">
        <v>28</v>
      </c>
      <c r="Z7">
        <v>-1.9276479999999999E-3</v>
      </c>
      <c r="AA7">
        <v>7.3</v>
      </c>
      <c r="AB7">
        <v>8.5975099999999996E-4</v>
      </c>
      <c r="AC7">
        <v>-1</v>
      </c>
      <c r="AD7" t="s">
        <v>28</v>
      </c>
      <c r="AE7" s="3">
        <v>793</v>
      </c>
      <c r="AF7" s="3">
        <v>7.9</v>
      </c>
      <c r="AG7">
        <v>4205.1000000000004</v>
      </c>
      <c r="AH7">
        <v>9485.0999999999985</v>
      </c>
      <c r="AI7">
        <v>22998.500000000004</v>
      </c>
      <c r="AJ7">
        <v>0.44333744504538708</v>
      </c>
      <c r="AK7">
        <v>0.18284235928430115</v>
      </c>
      <c r="AL7">
        <v>29.95</v>
      </c>
    </row>
    <row r="8" spans="1:38" x14ac:dyDescent="0.25">
      <c r="A8" s="1">
        <v>41895</v>
      </c>
      <c r="B8">
        <v>136</v>
      </c>
      <c r="C8">
        <v>0</v>
      </c>
      <c r="D8">
        <v>1</v>
      </c>
      <c r="E8">
        <v>0</v>
      </c>
      <c r="F8">
        <v>1</v>
      </c>
      <c r="G8">
        <v>29010.65</v>
      </c>
      <c r="H8">
        <v>0</v>
      </c>
      <c r="I8">
        <v>1</v>
      </c>
      <c r="J8">
        <v>27.2</v>
      </c>
      <c r="K8">
        <v>1</v>
      </c>
      <c r="L8">
        <v>27.559000000000001</v>
      </c>
      <c r="M8">
        <v>1</v>
      </c>
      <c r="N8">
        <v>0</v>
      </c>
      <c r="O8">
        <v>6</v>
      </c>
      <c r="P8">
        <v>-1.1634477000000001E-2</v>
      </c>
      <c r="Q8">
        <v>0</v>
      </c>
      <c r="R8">
        <v>0</v>
      </c>
      <c r="S8" t="s">
        <v>28</v>
      </c>
      <c r="T8">
        <v>1.3071857920000001</v>
      </c>
      <c r="U8">
        <v>0.85669830599999997</v>
      </c>
      <c r="V8" t="s">
        <v>28</v>
      </c>
      <c r="W8">
        <v>-2.0420460000000001E-3</v>
      </c>
      <c r="X8">
        <v>-6.7</v>
      </c>
      <c r="Y8" t="s">
        <v>28</v>
      </c>
      <c r="Z8">
        <v>-3.072202E-3</v>
      </c>
      <c r="AA8">
        <v>3.65</v>
      </c>
      <c r="AB8">
        <v>5.99618E-4</v>
      </c>
      <c r="AC8">
        <v>1</v>
      </c>
      <c r="AD8">
        <v>1</v>
      </c>
      <c r="AE8" s="3">
        <v>735.3</v>
      </c>
      <c r="AF8" s="3">
        <v>13.6</v>
      </c>
      <c r="AG8">
        <v>4171.3</v>
      </c>
      <c r="AH8">
        <v>9341.2999999999993</v>
      </c>
      <c r="AI8">
        <v>22944.200000000004</v>
      </c>
      <c r="AJ8">
        <v>0.44654384293406707</v>
      </c>
      <c r="AK8">
        <v>0.18180193687293519</v>
      </c>
      <c r="AL8">
        <v>27.2</v>
      </c>
    </row>
    <row r="9" spans="1:38" x14ac:dyDescent="0.25">
      <c r="A9" s="1">
        <v>41902</v>
      </c>
      <c r="B9">
        <v>84</v>
      </c>
      <c r="C9">
        <v>0</v>
      </c>
      <c r="D9">
        <v>0</v>
      </c>
      <c r="E9">
        <v>0</v>
      </c>
      <c r="F9">
        <v>-1</v>
      </c>
      <c r="G9">
        <v>28961.599999999999</v>
      </c>
      <c r="H9">
        <v>2</v>
      </c>
      <c r="I9">
        <v>0</v>
      </c>
      <c r="J9">
        <v>30.4</v>
      </c>
      <c r="K9">
        <v>1</v>
      </c>
      <c r="L9">
        <v>27.305</v>
      </c>
      <c r="M9">
        <v>2</v>
      </c>
      <c r="N9">
        <v>0</v>
      </c>
      <c r="O9">
        <v>7</v>
      </c>
      <c r="P9">
        <v>9.4247359999999995E-3</v>
      </c>
      <c r="Q9">
        <v>0</v>
      </c>
      <c r="R9">
        <v>0</v>
      </c>
      <c r="S9" t="s">
        <v>28</v>
      </c>
      <c r="T9">
        <v>0.138889331</v>
      </c>
      <c r="U9">
        <v>0.30464234200000001</v>
      </c>
      <c r="V9" t="s">
        <v>28</v>
      </c>
      <c r="W9">
        <v>5.4609910000000001E-3</v>
      </c>
      <c r="X9">
        <v>1.78</v>
      </c>
      <c r="Y9" t="s">
        <v>28</v>
      </c>
      <c r="Z9" s="2">
        <v>3.7499999999999997E-5</v>
      </c>
      <c r="AA9">
        <v>0.65</v>
      </c>
      <c r="AB9">
        <v>1.7063930000000001E-3</v>
      </c>
      <c r="AC9">
        <v>-1</v>
      </c>
      <c r="AD9">
        <v>0</v>
      </c>
      <c r="AE9" s="3">
        <v>619.4</v>
      </c>
      <c r="AF9" s="3">
        <v>8.4</v>
      </c>
      <c r="AG9">
        <v>4259.7999999999993</v>
      </c>
      <c r="AH9">
        <v>9142.6999999999989</v>
      </c>
      <c r="AI9">
        <v>22577.700000000004</v>
      </c>
      <c r="AJ9">
        <v>0.46592363306244322</v>
      </c>
      <c r="AK9">
        <v>0.18867289405032392</v>
      </c>
      <c r="AL9">
        <v>30.4</v>
      </c>
    </row>
    <row r="10" spans="1:38" x14ac:dyDescent="0.25">
      <c r="A10" s="1">
        <v>41909</v>
      </c>
      <c r="B10">
        <v>194</v>
      </c>
      <c r="C10">
        <v>0</v>
      </c>
      <c r="D10">
        <v>1</v>
      </c>
      <c r="E10">
        <v>0</v>
      </c>
      <c r="F10">
        <v>0</v>
      </c>
      <c r="G10">
        <v>28995.1</v>
      </c>
      <c r="H10">
        <v>0</v>
      </c>
      <c r="I10">
        <v>0</v>
      </c>
      <c r="J10">
        <v>29.8</v>
      </c>
      <c r="K10">
        <v>-2</v>
      </c>
      <c r="L10">
        <v>34.789000000000001</v>
      </c>
      <c r="M10">
        <v>0</v>
      </c>
      <c r="N10">
        <v>0</v>
      </c>
      <c r="O10">
        <v>3</v>
      </c>
      <c r="P10">
        <v>8.7166959999999995E-3</v>
      </c>
      <c r="Q10">
        <v>0</v>
      </c>
      <c r="R10">
        <v>0</v>
      </c>
      <c r="S10" t="s">
        <v>28</v>
      </c>
      <c r="T10">
        <v>1.803858687</v>
      </c>
      <c r="U10">
        <v>1.496731458</v>
      </c>
      <c r="V10" t="s">
        <v>28</v>
      </c>
      <c r="W10">
        <v>1.5310577000000001E-2</v>
      </c>
      <c r="X10">
        <v>4.4800000000000004</v>
      </c>
      <c r="Y10" t="s">
        <v>28</v>
      </c>
      <c r="Z10">
        <v>-7.6317400000000004E-4</v>
      </c>
      <c r="AA10">
        <v>12.85</v>
      </c>
      <c r="AB10">
        <v>3.4742250000000001E-3</v>
      </c>
      <c r="AC10">
        <v>1</v>
      </c>
      <c r="AD10">
        <v>-1</v>
      </c>
      <c r="AE10" s="3">
        <v>697.8</v>
      </c>
      <c r="AF10" s="3">
        <v>19.399999999999999</v>
      </c>
      <c r="AG10">
        <v>4473.2</v>
      </c>
      <c r="AH10">
        <v>9239.7999999999993</v>
      </c>
      <c r="AI10">
        <v>22474.200000000004</v>
      </c>
      <c r="AJ10">
        <v>0.48412303296608156</v>
      </c>
      <c r="AK10">
        <v>0.19903711811766375</v>
      </c>
      <c r="AL10">
        <v>29.8</v>
      </c>
    </row>
    <row r="11" spans="1:38" x14ac:dyDescent="0.25">
      <c r="A11" s="1">
        <v>41916</v>
      </c>
      <c r="B11">
        <v>191</v>
      </c>
      <c r="C11">
        <v>0</v>
      </c>
      <c r="D11">
        <v>1</v>
      </c>
      <c r="E11">
        <v>0</v>
      </c>
      <c r="F11">
        <v>0</v>
      </c>
      <c r="G11">
        <v>28964.799999999999</v>
      </c>
      <c r="H11">
        <v>1</v>
      </c>
      <c r="I11">
        <v>0</v>
      </c>
      <c r="J11">
        <v>29.2</v>
      </c>
      <c r="K11">
        <v>2</v>
      </c>
      <c r="L11">
        <v>23.622</v>
      </c>
      <c r="M11">
        <v>2</v>
      </c>
      <c r="N11">
        <v>0</v>
      </c>
      <c r="O11">
        <v>4</v>
      </c>
      <c r="P11">
        <v>5.1797659999999997E-3</v>
      </c>
      <c r="Q11">
        <v>0</v>
      </c>
      <c r="R11">
        <v>0</v>
      </c>
      <c r="S11" t="s">
        <v>28</v>
      </c>
      <c r="T11">
        <v>-0.64467374899999996</v>
      </c>
      <c r="U11">
        <v>-0.16168540200000001</v>
      </c>
      <c r="V11" t="s">
        <v>28</v>
      </c>
      <c r="W11">
        <v>9.8719949999999997E-3</v>
      </c>
      <c r="X11">
        <v>0.67</v>
      </c>
      <c r="Y11" t="s">
        <v>28</v>
      </c>
      <c r="Z11">
        <v>1.1574560000000001E-3</v>
      </c>
      <c r="AA11">
        <v>16.3</v>
      </c>
      <c r="AB11">
        <v>-2.0144300000000002E-3</v>
      </c>
      <c r="AC11">
        <v>-1</v>
      </c>
      <c r="AD11">
        <v>-1</v>
      </c>
      <c r="AE11" s="3">
        <v>570.5</v>
      </c>
      <c r="AF11" s="3">
        <v>19.100000000000001</v>
      </c>
      <c r="AG11">
        <v>4498.5</v>
      </c>
      <c r="AH11">
        <v>9160.4</v>
      </c>
      <c r="AI11">
        <v>22099.000000000004</v>
      </c>
      <c r="AJ11">
        <v>0.49108117549451991</v>
      </c>
      <c r="AK11">
        <v>0.20356124711525406</v>
      </c>
      <c r="AL11">
        <v>29.2</v>
      </c>
    </row>
    <row r="12" spans="1:38" x14ac:dyDescent="0.25">
      <c r="A12" s="1">
        <v>41923</v>
      </c>
      <c r="B12">
        <v>104</v>
      </c>
      <c r="C12">
        <v>0</v>
      </c>
      <c r="D12">
        <v>3</v>
      </c>
      <c r="E12">
        <v>0</v>
      </c>
      <c r="F12">
        <v>0</v>
      </c>
      <c r="G12">
        <v>28971</v>
      </c>
      <c r="H12">
        <v>2</v>
      </c>
      <c r="I12">
        <v>0</v>
      </c>
      <c r="J12">
        <v>28</v>
      </c>
      <c r="K12">
        <v>-2</v>
      </c>
      <c r="L12">
        <v>19.759</v>
      </c>
      <c r="M12">
        <v>0</v>
      </c>
      <c r="N12">
        <v>0</v>
      </c>
      <c r="O12">
        <v>5</v>
      </c>
      <c r="P12">
        <v>-8.9406399999999997E-4</v>
      </c>
      <c r="Q12">
        <v>0</v>
      </c>
      <c r="R12">
        <v>0</v>
      </c>
      <c r="S12" t="s">
        <v>28</v>
      </c>
      <c r="T12">
        <v>-0.52120235599999998</v>
      </c>
      <c r="U12">
        <v>-0.14641639200000001</v>
      </c>
      <c r="V12" t="s">
        <v>28</v>
      </c>
      <c r="W12">
        <v>4.75372E-4</v>
      </c>
      <c r="X12">
        <v>-7.66</v>
      </c>
      <c r="Y12" t="s">
        <v>28</v>
      </c>
      <c r="Z12">
        <v>1.430934E-3</v>
      </c>
      <c r="AA12">
        <v>-1.55</v>
      </c>
      <c r="AB12">
        <v>5.2169499999999997E-4</v>
      </c>
      <c r="AC12">
        <v>1</v>
      </c>
      <c r="AD12">
        <v>2</v>
      </c>
      <c r="AE12" s="3">
        <v>723</v>
      </c>
      <c r="AF12" s="3">
        <v>10.4</v>
      </c>
      <c r="AG12">
        <v>4658.5999999999995</v>
      </c>
      <c r="AH12">
        <v>9085.7999999999993</v>
      </c>
      <c r="AI12">
        <v>22129.200000000001</v>
      </c>
      <c r="AJ12">
        <v>0.51273415659600696</v>
      </c>
      <c r="AK12">
        <v>0.21051822930788278</v>
      </c>
      <c r="AL12">
        <v>28</v>
      </c>
    </row>
    <row r="13" spans="1:38" x14ac:dyDescent="0.25">
      <c r="A13" s="1">
        <v>41930</v>
      </c>
      <c r="B13">
        <v>98</v>
      </c>
      <c r="C13">
        <v>0</v>
      </c>
      <c r="D13">
        <v>0</v>
      </c>
      <c r="E13">
        <v>0</v>
      </c>
      <c r="F13">
        <v>0</v>
      </c>
      <c r="G13">
        <v>28949.35</v>
      </c>
      <c r="H13">
        <v>1</v>
      </c>
      <c r="I13">
        <v>0</v>
      </c>
      <c r="J13">
        <v>30</v>
      </c>
      <c r="K13">
        <v>1</v>
      </c>
      <c r="L13">
        <v>22.606000000000002</v>
      </c>
      <c r="M13">
        <v>1</v>
      </c>
      <c r="N13">
        <v>0</v>
      </c>
      <c r="O13">
        <v>5</v>
      </c>
      <c r="P13">
        <v>-3.9907040000000003E-3</v>
      </c>
      <c r="Q13">
        <v>0</v>
      </c>
      <c r="R13">
        <v>0</v>
      </c>
      <c r="S13" t="s">
        <v>28</v>
      </c>
      <c r="T13">
        <v>1.2015755480000001</v>
      </c>
      <c r="U13">
        <v>0.96477638799999998</v>
      </c>
      <c r="V13" t="s">
        <v>28</v>
      </c>
      <c r="W13">
        <v>8.0300279999999998E-3</v>
      </c>
      <c r="X13">
        <v>6.33</v>
      </c>
      <c r="Y13">
        <v>186.55</v>
      </c>
      <c r="Z13">
        <v>5.5206700000000005E-4</v>
      </c>
      <c r="AA13">
        <v>-9.1</v>
      </c>
      <c r="AB13">
        <v>2.2144780000000002E-3</v>
      </c>
      <c r="AC13">
        <v>0</v>
      </c>
      <c r="AD13">
        <v>-1</v>
      </c>
      <c r="AE13" s="3">
        <v>511.5</v>
      </c>
      <c r="AF13" s="3">
        <v>9.8000000000000007</v>
      </c>
      <c r="AG13">
        <v>4650.5</v>
      </c>
      <c r="AH13">
        <v>8833</v>
      </c>
      <c r="AI13">
        <v>21792.5</v>
      </c>
      <c r="AJ13">
        <v>0.5264915657194611</v>
      </c>
      <c r="AK13">
        <v>0.21339910519674199</v>
      </c>
      <c r="AL13">
        <v>30</v>
      </c>
    </row>
    <row r="14" spans="1:38" x14ac:dyDescent="0.25">
      <c r="A14" s="1">
        <v>41937</v>
      </c>
      <c r="B14">
        <v>133</v>
      </c>
      <c r="C14">
        <v>2</v>
      </c>
      <c r="D14">
        <v>0</v>
      </c>
      <c r="E14">
        <v>0</v>
      </c>
      <c r="F14">
        <v>0</v>
      </c>
      <c r="G14">
        <v>28976.55</v>
      </c>
      <c r="H14">
        <v>0</v>
      </c>
      <c r="I14">
        <v>0</v>
      </c>
      <c r="J14">
        <v>30.5</v>
      </c>
      <c r="K14">
        <v>1</v>
      </c>
      <c r="L14">
        <v>10.541</v>
      </c>
      <c r="M14">
        <v>2</v>
      </c>
      <c r="N14">
        <v>0</v>
      </c>
      <c r="O14">
        <v>6</v>
      </c>
      <c r="P14">
        <v>4.5994579999999998E-3</v>
      </c>
      <c r="Q14">
        <v>0</v>
      </c>
      <c r="R14">
        <v>0</v>
      </c>
      <c r="S14" t="s">
        <v>28</v>
      </c>
      <c r="T14">
        <v>2.2889384009999998</v>
      </c>
      <c r="U14">
        <v>1.8786893609999999</v>
      </c>
      <c r="V14" t="s">
        <v>28</v>
      </c>
      <c r="W14">
        <v>1.2178754999999999E-2</v>
      </c>
      <c r="X14">
        <v>-3.48</v>
      </c>
      <c r="Y14">
        <v>207.85</v>
      </c>
      <c r="Z14">
        <v>-6.3645499999999996E-4</v>
      </c>
      <c r="AA14">
        <v>-2.1</v>
      </c>
      <c r="AB14">
        <v>-1.8839900000000001E-4</v>
      </c>
      <c r="AC14">
        <v>0</v>
      </c>
      <c r="AD14">
        <v>-1</v>
      </c>
      <c r="AE14" s="3">
        <v>509.6</v>
      </c>
      <c r="AF14" s="3">
        <v>13.3</v>
      </c>
      <c r="AG14">
        <v>4367.1000000000004</v>
      </c>
      <c r="AH14">
        <v>8572.2000000000007</v>
      </c>
      <c r="AI14">
        <v>21246.1</v>
      </c>
      <c r="AJ14">
        <v>0.50944914957653809</v>
      </c>
      <c r="AK14">
        <v>0.20554831239615745</v>
      </c>
      <c r="AL14">
        <v>30.5</v>
      </c>
    </row>
    <row r="15" spans="1:38" x14ac:dyDescent="0.25">
      <c r="A15" s="1">
        <v>41944</v>
      </c>
      <c r="B15">
        <v>57</v>
      </c>
      <c r="C15">
        <v>2</v>
      </c>
      <c r="D15">
        <v>0</v>
      </c>
      <c r="E15">
        <v>0</v>
      </c>
      <c r="F15">
        <v>1</v>
      </c>
      <c r="G15">
        <v>28893.9</v>
      </c>
      <c r="H15">
        <v>1</v>
      </c>
      <c r="I15">
        <v>1</v>
      </c>
      <c r="J15">
        <v>29.4</v>
      </c>
      <c r="K15">
        <v>-2</v>
      </c>
      <c r="L15">
        <v>18.100000000000001</v>
      </c>
      <c r="M15">
        <v>0</v>
      </c>
      <c r="N15">
        <v>3</v>
      </c>
      <c r="O15">
        <v>6</v>
      </c>
      <c r="P15">
        <v>-6.6586379999999997E-3</v>
      </c>
      <c r="Q15">
        <v>0</v>
      </c>
      <c r="R15">
        <v>0</v>
      </c>
      <c r="S15">
        <v>0</v>
      </c>
      <c r="T15">
        <v>-2.7621006189999999</v>
      </c>
      <c r="U15">
        <v>-1.8127434469999999</v>
      </c>
      <c r="V15">
        <v>0</v>
      </c>
      <c r="W15">
        <v>-9.7261239999999992E-3</v>
      </c>
      <c r="X15">
        <v>-1.92</v>
      </c>
      <c r="Y15">
        <v>-7.4</v>
      </c>
      <c r="Z15">
        <v>-1.629461E-3</v>
      </c>
      <c r="AA15">
        <v>-9.5</v>
      </c>
      <c r="AB15">
        <v>-2.6226700000000001E-3</v>
      </c>
      <c r="AC15">
        <v>1</v>
      </c>
      <c r="AD15">
        <v>0</v>
      </c>
      <c r="AE15" s="3">
        <v>475.2</v>
      </c>
      <c r="AF15" s="3">
        <v>5.7</v>
      </c>
      <c r="AG15">
        <v>4107</v>
      </c>
      <c r="AH15">
        <v>8278.3000000000011</v>
      </c>
      <c r="AI15">
        <v>20845.599999999999</v>
      </c>
      <c r="AJ15">
        <v>0.49611635239119134</v>
      </c>
      <c r="AK15">
        <v>0.19701999462716355</v>
      </c>
      <c r="AL15">
        <v>29.4</v>
      </c>
    </row>
    <row r="16" spans="1:38" x14ac:dyDescent="0.25">
      <c r="A16" s="1">
        <v>41951</v>
      </c>
      <c r="B16">
        <v>138</v>
      </c>
      <c r="C16">
        <v>0</v>
      </c>
      <c r="D16">
        <v>1</v>
      </c>
      <c r="E16">
        <v>0</v>
      </c>
      <c r="F16">
        <v>0</v>
      </c>
      <c r="G16">
        <v>28768.1</v>
      </c>
      <c r="H16">
        <v>1</v>
      </c>
      <c r="I16">
        <v>1</v>
      </c>
      <c r="J16">
        <v>27.6</v>
      </c>
      <c r="K16">
        <v>1</v>
      </c>
      <c r="L16">
        <v>18.100000000000001</v>
      </c>
      <c r="M16">
        <v>1</v>
      </c>
      <c r="N16">
        <v>0</v>
      </c>
      <c r="O16">
        <v>7</v>
      </c>
      <c r="P16">
        <v>-1.3586809E-2</v>
      </c>
      <c r="Q16">
        <v>0</v>
      </c>
      <c r="R16">
        <v>0</v>
      </c>
      <c r="S16">
        <v>0</v>
      </c>
      <c r="T16">
        <v>4.3587397570000004</v>
      </c>
      <c r="U16">
        <v>3.7578076829999998</v>
      </c>
      <c r="V16">
        <v>0</v>
      </c>
      <c r="W16">
        <v>-7.757239E-3</v>
      </c>
      <c r="X16">
        <v>0.99</v>
      </c>
      <c r="Y16">
        <v>-116.5</v>
      </c>
      <c r="Z16">
        <v>-1.0528860000000001E-3</v>
      </c>
      <c r="AA16">
        <v>-12.5</v>
      </c>
      <c r="AB16">
        <v>2.232964E-3</v>
      </c>
      <c r="AC16">
        <v>0</v>
      </c>
      <c r="AD16">
        <v>0</v>
      </c>
      <c r="AE16" s="3">
        <v>478.5</v>
      </c>
      <c r="AF16" s="3">
        <v>13.8</v>
      </c>
      <c r="AG16">
        <v>3966.1</v>
      </c>
      <c r="AH16">
        <v>8225.9</v>
      </c>
      <c r="AI16">
        <v>20581.499999999996</v>
      </c>
      <c r="AJ16">
        <v>0.4821478500832736</v>
      </c>
      <c r="AK16">
        <v>0.19270218400019437</v>
      </c>
      <c r="AL16">
        <v>27.6</v>
      </c>
    </row>
    <row r="17" spans="1:38" x14ac:dyDescent="0.25">
      <c r="A17" s="1">
        <v>41958</v>
      </c>
      <c r="B17">
        <v>45</v>
      </c>
      <c r="C17">
        <v>0</v>
      </c>
      <c r="D17">
        <v>2</v>
      </c>
      <c r="E17">
        <v>0</v>
      </c>
      <c r="F17">
        <v>-1</v>
      </c>
      <c r="G17">
        <v>28731.200000000001</v>
      </c>
      <c r="H17">
        <v>0</v>
      </c>
      <c r="I17">
        <v>0</v>
      </c>
      <c r="J17">
        <v>25</v>
      </c>
      <c r="K17">
        <v>-1</v>
      </c>
      <c r="L17">
        <v>45.338999999999999</v>
      </c>
      <c r="M17">
        <v>0</v>
      </c>
      <c r="N17">
        <v>1</v>
      </c>
      <c r="O17">
        <v>7</v>
      </c>
      <c r="P17">
        <v>1.1150040999999999E-2</v>
      </c>
      <c r="Q17">
        <v>0</v>
      </c>
      <c r="R17">
        <v>0</v>
      </c>
      <c r="S17">
        <v>0</v>
      </c>
      <c r="T17">
        <v>-4.6365475109999998</v>
      </c>
      <c r="U17">
        <v>-3.6522099909999999</v>
      </c>
      <c r="V17">
        <v>0</v>
      </c>
      <c r="W17">
        <v>-2.801811E-3</v>
      </c>
      <c r="X17">
        <v>-3.25</v>
      </c>
      <c r="Y17">
        <v>6.25</v>
      </c>
      <c r="Z17">
        <v>1.1291129999999999E-3</v>
      </c>
      <c r="AA17">
        <v>-36.1</v>
      </c>
      <c r="AB17">
        <v>-2.95109E-3</v>
      </c>
      <c r="AC17">
        <v>-1</v>
      </c>
      <c r="AD17">
        <v>1</v>
      </c>
      <c r="AE17" s="3">
        <v>573.29999999999995</v>
      </c>
      <c r="AF17" s="3">
        <v>4.5</v>
      </c>
      <c r="AG17">
        <v>3841.5999999999995</v>
      </c>
      <c r="AH17">
        <v>8314.7999999999993</v>
      </c>
      <c r="AI17">
        <v>20191.699999999997</v>
      </c>
      <c r="AJ17">
        <v>0.46201953143791791</v>
      </c>
      <c r="AK17">
        <v>0.19025639247809745</v>
      </c>
      <c r="AL17">
        <v>25</v>
      </c>
    </row>
    <row r="18" spans="1:38" x14ac:dyDescent="0.25">
      <c r="A18" s="1">
        <v>41965</v>
      </c>
      <c r="B18">
        <v>76</v>
      </c>
      <c r="C18">
        <v>0</v>
      </c>
      <c r="D18">
        <v>2</v>
      </c>
      <c r="E18">
        <v>0.26</v>
      </c>
      <c r="F18">
        <v>1</v>
      </c>
      <c r="G18">
        <v>28621.55</v>
      </c>
      <c r="H18">
        <v>1</v>
      </c>
      <c r="I18">
        <v>1</v>
      </c>
      <c r="J18">
        <v>29.2</v>
      </c>
      <c r="K18">
        <v>0</v>
      </c>
      <c r="L18">
        <v>43.789000000000001</v>
      </c>
      <c r="M18">
        <v>0</v>
      </c>
      <c r="N18">
        <v>2</v>
      </c>
      <c r="O18">
        <v>8</v>
      </c>
      <c r="P18">
        <v>8.1477440000000002E-3</v>
      </c>
      <c r="Q18">
        <v>0</v>
      </c>
      <c r="R18">
        <v>0</v>
      </c>
      <c r="S18">
        <v>0</v>
      </c>
      <c r="T18">
        <v>-1.8688239760000001</v>
      </c>
      <c r="U18">
        <v>-1.4660432450000001</v>
      </c>
      <c r="V18">
        <v>0.26</v>
      </c>
      <c r="W18">
        <v>-1.529606E-2</v>
      </c>
      <c r="X18">
        <v>-1</v>
      </c>
      <c r="Y18">
        <v>54</v>
      </c>
      <c r="Z18">
        <v>-8.5057100000000005E-4</v>
      </c>
      <c r="AA18">
        <v>-51.2</v>
      </c>
      <c r="AB18">
        <v>-1.394929E-3</v>
      </c>
      <c r="AC18">
        <v>0</v>
      </c>
      <c r="AD18">
        <v>-1</v>
      </c>
      <c r="AE18" s="3">
        <v>330.9</v>
      </c>
      <c r="AF18" s="3">
        <v>7.6</v>
      </c>
      <c r="AG18">
        <v>3601.9999999999995</v>
      </c>
      <c r="AH18">
        <v>8100.5</v>
      </c>
      <c r="AI18">
        <v>19620.399999999998</v>
      </c>
      <c r="AJ18">
        <v>0.44466390963520763</v>
      </c>
      <c r="AK18">
        <v>0.18358443252940818</v>
      </c>
      <c r="AL18">
        <v>29.2</v>
      </c>
    </row>
    <row r="19" spans="1:38" x14ac:dyDescent="0.25">
      <c r="A19" s="1">
        <v>41986</v>
      </c>
      <c r="B19">
        <v>82</v>
      </c>
      <c r="C19">
        <v>0</v>
      </c>
      <c r="D19">
        <v>0</v>
      </c>
      <c r="E19">
        <v>0</v>
      </c>
      <c r="F19">
        <v>1</v>
      </c>
      <c r="G19">
        <v>28512.25</v>
      </c>
      <c r="H19">
        <v>1</v>
      </c>
      <c r="I19">
        <v>1</v>
      </c>
      <c r="J19">
        <v>28.1</v>
      </c>
      <c r="K19">
        <v>-2</v>
      </c>
      <c r="L19">
        <v>27.812999999999999</v>
      </c>
      <c r="M19">
        <v>1</v>
      </c>
      <c r="N19">
        <v>0</v>
      </c>
      <c r="O19">
        <v>7</v>
      </c>
      <c r="P19">
        <v>-5.4391580000000004E-3</v>
      </c>
      <c r="Q19">
        <v>1</v>
      </c>
      <c r="R19">
        <v>7</v>
      </c>
      <c r="S19">
        <v>-1</v>
      </c>
      <c r="T19">
        <v>0.265066252</v>
      </c>
      <c r="U19">
        <v>0.46390713700000002</v>
      </c>
      <c r="V19">
        <v>0</v>
      </c>
      <c r="W19">
        <v>-7.9651679999999999E-3</v>
      </c>
      <c r="X19">
        <v>5.18</v>
      </c>
      <c r="Y19">
        <v>-127.05</v>
      </c>
      <c r="Z19">
        <v>-1.6416799999999999E-4</v>
      </c>
      <c r="AA19">
        <v>-37.9</v>
      </c>
      <c r="AB19">
        <v>1.306165E-3</v>
      </c>
      <c r="AC19">
        <v>0</v>
      </c>
      <c r="AD19">
        <v>0</v>
      </c>
      <c r="AE19" s="3">
        <v>696.2</v>
      </c>
      <c r="AF19" s="3">
        <v>8.1999999999999993</v>
      </c>
      <c r="AG19">
        <v>4024.2</v>
      </c>
      <c r="AH19">
        <v>8391.3000000000011</v>
      </c>
      <c r="AI19">
        <v>19329.5</v>
      </c>
      <c r="AJ19">
        <v>0.47956812412856165</v>
      </c>
      <c r="AK19">
        <v>0.20818955482552573</v>
      </c>
      <c r="AL19">
        <v>28.1</v>
      </c>
    </row>
    <row r="20" spans="1:38" x14ac:dyDescent="0.25">
      <c r="A20" s="1">
        <v>41993</v>
      </c>
      <c r="B20">
        <v>123</v>
      </c>
      <c r="C20">
        <v>2</v>
      </c>
      <c r="D20">
        <v>0</v>
      </c>
      <c r="E20">
        <v>1.325</v>
      </c>
      <c r="F20">
        <v>-1</v>
      </c>
      <c r="G20">
        <v>28444.65</v>
      </c>
      <c r="H20">
        <v>0</v>
      </c>
      <c r="I20">
        <v>0</v>
      </c>
      <c r="J20">
        <v>26.1</v>
      </c>
      <c r="K20">
        <v>0</v>
      </c>
      <c r="L20">
        <v>57.915999999999997</v>
      </c>
      <c r="M20">
        <v>1</v>
      </c>
      <c r="N20">
        <v>0</v>
      </c>
      <c r="O20">
        <v>8</v>
      </c>
      <c r="P20">
        <v>3.5683669999999998E-3</v>
      </c>
      <c r="Q20">
        <v>1</v>
      </c>
      <c r="R20">
        <v>8</v>
      </c>
      <c r="S20">
        <v>1</v>
      </c>
      <c r="T20">
        <v>-4.6462625E-2</v>
      </c>
      <c r="U20">
        <v>-2.2424854000000001E-2</v>
      </c>
      <c r="V20">
        <v>1.325</v>
      </c>
      <c r="W20">
        <v>8.2936829999999996E-3</v>
      </c>
      <c r="X20">
        <v>0.2</v>
      </c>
      <c r="Y20">
        <v>-102.05</v>
      </c>
      <c r="Z20">
        <v>1.0531600000000001E-4</v>
      </c>
      <c r="AA20">
        <v>-51.5</v>
      </c>
      <c r="AB20">
        <v>-4.8901900000000004E-4</v>
      </c>
      <c r="AC20">
        <v>0</v>
      </c>
      <c r="AD20">
        <v>-1</v>
      </c>
      <c r="AE20" s="3">
        <v>539.6</v>
      </c>
      <c r="AF20" s="3">
        <v>12.3</v>
      </c>
      <c r="AG20">
        <v>4088.6</v>
      </c>
      <c r="AH20">
        <v>8195.6</v>
      </c>
      <c r="AI20">
        <v>19050.899999999998</v>
      </c>
      <c r="AJ20">
        <v>0.49887744643467224</v>
      </c>
      <c r="AK20">
        <v>0.21461453264675162</v>
      </c>
      <c r="AL20">
        <v>26.1</v>
      </c>
    </row>
    <row r="21" spans="1:38" x14ac:dyDescent="0.25">
      <c r="A21" s="1">
        <v>42000</v>
      </c>
      <c r="B21">
        <v>215</v>
      </c>
      <c r="C21">
        <v>1</v>
      </c>
      <c r="D21">
        <v>0</v>
      </c>
      <c r="E21">
        <v>0</v>
      </c>
      <c r="F21">
        <v>0</v>
      </c>
      <c r="G21">
        <v>28375.25</v>
      </c>
      <c r="H21">
        <v>0</v>
      </c>
      <c r="I21">
        <v>0</v>
      </c>
      <c r="J21">
        <v>28.5</v>
      </c>
      <c r="K21">
        <v>-1</v>
      </c>
      <c r="L21">
        <v>8.9589999999999996</v>
      </c>
      <c r="M21">
        <v>0</v>
      </c>
      <c r="N21">
        <v>0</v>
      </c>
      <c r="O21">
        <v>3</v>
      </c>
      <c r="P21">
        <v>-5.258029E-3</v>
      </c>
      <c r="Q21">
        <v>-5</v>
      </c>
      <c r="R21">
        <v>3</v>
      </c>
      <c r="S21">
        <v>-4</v>
      </c>
      <c r="T21">
        <v>2.1009109590000001</v>
      </c>
      <c r="U21">
        <v>1.958713001</v>
      </c>
      <c r="V21">
        <v>0</v>
      </c>
      <c r="W21">
        <v>1.0736289E-2</v>
      </c>
      <c r="X21">
        <v>1.6</v>
      </c>
      <c r="Y21">
        <v>-71.349999999999994</v>
      </c>
      <c r="Z21">
        <v>-3.5730919999999999E-3</v>
      </c>
      <c r="AA21">
        <v>-52.75</v>
      </c>
      <c r="AB21">
        <v>1.5497300000000001E-4</v>
      </c>
      <c r="AC21">
        <v>0</v>
      </c>
      <c r="AD21">
        <v>-2</v>
      </c>
      <c r="AE21" s="3">
        <v>467</v>
      </c>
      <c r="AF21" s="3">
        <v>21.5</v>
      </c>
      <c r="AG21">
        <v>4077.1</v>
      </c>
      <c r="AH21">
        <v>8043.2</v>
      </c>
      <c r="AI21">
        <v>18882.999999999996</v>
      </c>
      <c r="AJ21">
        <v>0.50690023871096079</v>
      </c>
      <c r="AK21">
        <v>0.21591378488587623</v>
      </c>
      <c r="AL21">
        <v>28.5</v>
      </c>
    </row>
    <row r="22" spans="1:38" x14ac:dyDescent="0.25">
      <c r="A22" s="1">
        <v>42007</v>
      </c>
      <c r="B22">
        <v>193</v>
      </c>
      <c r="C22">
        <v>0</v>
      </c>
      <c r="D22">
        <v>2</v>
      </c>
      <c r="E22">
        <v>0</v>
      </c>
      <c r="F22">
        <v>0</v>
      </c>
      <c r="G22">
        <v>28375.25</v>
      </c>
      <c r="H22">
        <v>0</v>
      </c>
      <c r="I22">
        <v>0</v>
      </c>
      <c r="J22">
        <v>30.8</v>
      </c>
      <c r="K22">
        <v>0</v>
      </c>
      <c r="L22">
        <v>0.127</v>
      </c>
      <c r="M22">
        <v>0</v>
      </c>
      <c r="N22">
        <v>0</v>
      </c>
      <c r="O22">
        <v>2</v>
      </c>
      <c r="P22">
        <v>-2.1338032999999999E-2</v>
      </c>
      <c r="Q22">
        <v>-1</v>
      </c>
      <c r="R22">
        <v>2</v>
      </c>
      <c r="S22">
        <v>-1</v>
      </c>
      <c r="T22">
        <v>1.8381413369999999</v>
      </c>
      <c r="U22">
        <v>1.6036367549999999</v>
      </c>
      <c r="V22">
        <v>0</v>
      </c>
      <c r="W22">
        <v>3.1799412999999999E-2</v>
      </c>
      <c r="X22">
        <v>6.32</v>
      </c>
      <c r="Y22">
        <v>36.700000000000003</v>
      </c>
      <c r="Z22">
        <v>-1.6722320000000001E-3</v>
      </c>
      <c r="AA22">
        <v>-39.950000000000003</v>
      </c>
      <c r="AB22">
        <v>2.3673779999999998E-3</v>
      </c>
      <c r="AC22">
        <v>-1</v>
      </c>
      <c r="AD22">
        <v>0</v>
      </c>
      <c r="AE22" s="3">
        <v>464.9</v>
      </c>
      <c r="AF22" s="3">
        <v>19.3</v>
      </c>
      <c r="AG22">
        <v>3968.7</v>
      </c>
      <c r="AH22">
        <v>7810.2999999999993</v>
      </c>
      <c r="AI22">
        <v>18468.799999999996</v>
      </c>
      <c r="AJ22">
        <v>0.50813669129226791</v>
      </c>
      <c r="AK22">
        <v>0.21488672788703114</v>
      </c>
      <c r="AL22">
        <v>30.8</v>
      </c>
    </row>
    <row r="23" spans="1:38" x14ac:dyDescent="0.25">
      <c r="A23" s="1">
        <v>42014</v>
      </c>
      <c r="B23">
        <v>140</v>
      </c>
      <c r="C23">
        <v>1</v>
      </c>
      <c r="D23">
        <v>0</v>
      </c>
      <c r="E23">
        <v>0</v>
      </c>
      <c r="F23">
        <v>0</v>
      </c>
      <c r="G23">
        <v>28392.85</v>
      </c>
      <c r="H23">
        <v>0</v>
      </c>
      <c r="I23">
        <v>0</v>
      </c>
      <c r="J23">
        <v>29.9</v>
      </c>
      <c r="K23">
        <v>0</v>
      </c>
      <c r="L23">
        <v>0</v>
      </c>
      <c r="M23">
        <v>0</v>
      </c>
      <c r="N23">
        <v>0</v>
      </c>
      <c r="O23">
        <v>0</v>
      </c>
      <c r="P23">
        <v>4.9223799999999996E-3</v>
      </c>
      <c r="Q23">
        <v>-2</v>
      </c>
      <c r="R23">
        <v>0</v>
      </c>
      <c r="S23">
        <v>-6</v>
      </c>
      <c r="T23">
        <v>6.2360174600000002</v>
      </c>
      <c r="U23">
        <v>5.5853697579999997</v>
      </c>
      <c r="V23">
        <v>0</v>
      </c>
      <c r="W23">
        <v>5.4872018000000002E-2</v>
      </c>
      <c r="X23">
        <v>4.57</v>
      </c>
      <c r="Y23">
        <v>66.95</v>
      </c>
      <c r="Z23">
        <v>-7.8613200000000004E-4</v>
      </c>
      <c r="AA23">
        <v>-29.75</v>
      </c>
      <c r="AB23">
        <v>1.4345269999999999E-3</v>
      </c>
      <c r="AC23">
        <v>1</v>
      </c>
      <c r="AD23">
        <v>0</v>
      </c>
      <c r="AE23" s="3">
        <v>804</v>
      </c>
      <c r="AF23" s="3">
        <v>14</v>
      </c>
      <c r="AG23">
        <v>4441.8</v>
      </c>
      <c r="AH23">
        <v>8043.7999999999993</v>
      </c>
      <c r="AI23">
        <v>18454.8</v>
      </c>
      <c r="AJ23">
        <v>0.55220169571595523</v>
      </c>
      <c r="AK23">
        <v>0.24068535015280579</v>
      </c>
      <c r="AL23">
        <v>29.9</v>
      </c>
    </row>
    <row r="24" spans="1:38" x14ac:dyDescent="0.25">
      <c r="A24" s="1">
        <v>42021</v>
      </c>
      <c r="B24">
        <v>131</v>
      </c>
      <c r="C24">
        <v>2</v>
      </c>
      <c r="D24">
        <v>0</v>
      </c>
      <c r="E24">
        <v>0</v>
      </c>
      <c r="F24">
        <v>0</v>
      </c>
      <c r="G24">
        <v>28393.7</v>
      </c>
      <c r="H24">
        <v>0</v>
      </c>
      <c r="I24">
        <v>0</v>
      </c>
      <c r="J24">
        <v>30.3</v>
      </c>
      <c r="K24">
        <v>0</v>
      </c>
      <c r="L24">
        <v>3.3839999999999999</v>
      </c>
      <c r="M24">
        <v>0</v>
      </c>
      <c r="N24">
        <v>2</v>
      </c>
      <c r="O24">
        <v>4</v>
      </c>
      <c r="P24">
        <v>6.1372789999999998E-3</v>
      </c>
      <c r="Q24">
        <v>4</v>
      </c>
      <c r="R24">
        <v>4</v>
      </c>
      <c r="S24">
        <v>-3</v>
      </c>
      <c r="T24">
        <v>50.07887856</v>
      </c>
      <c r="U24">
        <v>41.781058360000003</v>
      </c>
      <c r="V24">
        <v>0</v>
      </c>
      <c r="W24">
        <v>5.7030075E-2</v>
      </c>
      <c r="X24">
        <v>1.26</v>
      </c>
      <c r="Y24">
        <v>-230.65</v>
      </c>
      <c r="Z24">
        <v>-3.7709190000000002E-3</v>
      </c>
      <c r="AA24">
        <v>-15.9</v>
      </c>
      <c r="AB24">
        <v>3.9884120000000002E-3</v>
      </c>
      <c r="AC24">
        <v>0</v>
      </c>
      <c r="AD24">
        <v>0</v>
      </c>
      <c r="AE24" s="3">
        <v>1071.8</v>
      </c>
      <c r="AF24" s="3">
        <v>13.1</v>
      </c>
      <c r="AG24">
        <v>4841.8</v>
      </c>
      <c r="AH24">
        <v>8392.6</v>
      </c>
      <c r="AI24">
        <v>18925.899999999998</v>
      </c>
      <c r="AJ24">
        <v>0.57691299478111668</v>
      </c>
      <c r="AK24">
        <v>0.25582931326911801</v>
      </c>
      <c r="AL24">
        <v>30.3</v>
      </c>
    </row>
    <row r="25" spans="1:38" x14ac:dyDescent="0.25">
      <c r="A25" s="1">
        <v>42028</v>
      </c>
      <c r="B25">
        <v>147</v>
      </c>
      <c r="C25">
        <v>2</v>
      </c>
      <c r="D25">
        <v>0</v>
      </c>
      <c r="E25">
        <v>0</v>
      </c>
      <c r="F25">
        <v>0</v>
      </c>
      <c r="G25">
        <v>28365.75</v>
      </c>
      <c r="H25">
        <v>0</v>
      </c>
      <c r="I25">
        <v>0</v>
      </c>
      <c r="J25">
        <v>29.5</v>
      </c>
      <c r="K25">
        <v>1</v>
      </c>
      <c r="L25">
        <v>19.782</v>
      </c>
      <c r="M25">
        <v>1</v>
      </c>
      <c r="N25">
        <v>0</v>
      </c>
      <c r="O25">
        <v>4</v>
      </c>
      <c r="P25">
        <v>-2.5327460000000002E-3</v>
      </c>
      <c r="Q25">
        <v>0</v>
      </c>
      <c r="R25">
        <v>4</v>
      </c>
      <c r="S25">
        <v>-2</v>
      </c>
      <c r="T25">
        <v>0.56475180899999999</v>
      </c>
      <c r="U25">
        <v>-0.34198488500000002</v>
      </c>
      <c r="V25">
        <v>0</v>
      </c>
      <c r="W25">
        <v>3.7108975000000002E-2</v>
      </c>
      <c r="X25">
        <v>-7.07</v>
      </c>
      <c r="Y25">
        <v>-331.9</v>
      </c>
      <c r="Z25">
        <v>-1.4733280000000001E-3</v>
      </c>
      <c r="AA25">
        <v>-11</v>
      </c>
      <c r="AB25">
        <v>2.7215619999999999E-3</v>
      </c>
      <c r="AC25">
        <v>0</v>
      </c>
      <c r="AD25">
        <v>0</v>
      </c>
      <c r="AE25" s="3">
        <v>1478.9</v>
      </c>
      <c r="AF25" s="3">
        <v>14.7</v>
      </c>
      <c r="AG25">
        <v>5522.4</v>
      </c>
      <c r="AH25">
        <v>9360</v>
      </c>
      <c r="AI25">
        <v>19754.900000000001</v>
      </c>
      <c r="AJ25">
        <v>0.59</v>
      </c>
      <c r="AK25">
        <v>0.27954583419809764</v>
      </c>
      <c r="AL25">
        <v>29.5</v>
      </c>
    </row>
    <row r="26" spans="1:38" x14ac:dyDescent="0.25">
      <c r="A26" s="1">
        <v>42035</v>
      </c>
      <c r="B26">
        <v>347</v>
      </c>
      <c r="C26">
        <v>1</v>
      </c>
      <c r="D26">
        <v>0</v>
      </c>
      <c r="E26">
        <v>0</v>
      </c>
      <c r="F26">
        <v>0</v>
      </c>
      <c r="G26">
        <v>28393.85</v>
      </c>
      <c r="H26">
        <v>1</v>
      </c>
      <c r="I26">
        <v>0</v>
      </c>
      <c r="J26">
        <v>29.9</v>
      </c>
      <c r="K26">
        <v>-1</v>
      </c>
      <c r="L26">
        <v>7.8659999999999997</v>
      </c>
      <c r="M26">
        <v>0</v>
      </c>
      <c r="N26">
        <v>1</v>
      </c>
      <c r="O26">
        <v>5</v>
      </c>
      <c r="P26">
        <v>3.8773990000000001E-3</v>
      </c>
      <c r="Q26">
        <v>1</v>
      </c>
      <c r="R26">
        <v>5</v>
      </c>
      <c r="S26">
        <v>4</v>
      </c>
      <c r="T26">
        <v>-14.465605890000001</v>
      </c>
      <c r="U26">
        <v>-14.95489852</v>
      </c>
      <c r="V26">
        <v>0</v>
      </c>
      <c r="W26">
        <v>2.0913754E-2</v>
      </c>
      <c r="X26">
        <v>4.16</v>
      </c>
      <c r="Y26">
        <v>-223.3</v>
      </c>
      <c r="Z26">
        <v>3.8112500000000001E-4</v>
      </c>
      <c r="AA26">
        <v>-21.4</v>
      </c>
      <c r="AB26">
        <v>-3.5399299999999998E-4</v>
      </c>
      <c r="AC26">
        <v>0</v>
      </c>
      <c r="AD26">
        <v>0</v>
      </c>
      <c r="AE26" s="3">
        <v>821.6</v>
      </c>
      <c r="AF26" s="3">
        <v>34.700000000000003</v>
      </c>
      <c r="AG26">
        <v>5647.8000000000011</v>
      </c>
      <c r="AH26">
        <v>9672</v>
      </c>
      <c r="AI26">
        <v>19778.899999999998</v>
      </c>
      <c r="AJ26">
        <v>0.58393300248138968</v>
      </c>
      <c r="AK26">
        <v>0.28554671897830525</v>
      </c>
      <c r="AL26">
        <v>29.9</v>
      </c>
    </row>
    <row r="27" spans="1:38" x14ac:dyDescent="0.25">
      <c r="A27" s="1">
        <v>42042</v>
      </c>
      <c r="B27">
        <v>156</v>
      </c>
      <c r="C27">
        <v>0</v>
      </c>
      <c r="D27">
        <v>1</v>
      </c>
      <c r="E27">
        <v>0</v>
      </c>
      <c r="F27">
        <v>1</v>
      </c>
      <c r="G27">
        <v>28434.75</v>
      </c>
      <c r="H27">
        <v>0</v>
      </c>
      <c r="I27">
        <v>1</v>
      </c>
      <c r="J27">
        <v>30.5</v>
      </c>
      <c r="K27">
        <v>0</v>
      </c>
      <c r="L27">
        <v>7.8659999999999997</v>
      </c>
      <c r="M27">
        <v>0</v>
      </c>
      <c r="N27">
        <v>0</v>
      </c>
      <c r="O27">
        <v>4</v>
      </c>
      <c r="P27">
        <v>9.0895820000000006E-3</v>
      </c>
      <c r="Q27">
        <v>-1</v>
      </c>
      <c r="R27">
        <v>4</v>
      </c>
      <c r="S27">
        <v>2</v>
      </c>
      <c r="T27">
        <v>-0.97326517800000001</v>
      </c>
      <c r="U27">
        <v>-2.4365931330000001</v>
      </c>
      <c r="V27">
        <v>0</v>
      </c>
      <c r="W27">
        <v>1.1810935999999999E-2</v>
      </c>
      <c r="X27">
        <v>1.31</v>
      </c>
      <c r="Y27">
        <v>-197.15</v>
      </c>
      <c r="Z27">
        <v>2.07975E-4</v>
      </c>
      <c r="AA27">
        <v>-30.6</v>
      </c>
      <c r="AB27">
        <v>-1.177116E-3</v>
      </c>
      <c r="AC27">
        <v>1</v>
      </c>
      <c r="AD27">
        <v>1</v>
      </c>
      <c r="AE27" s="3">
        <v>1183.5999999999999</v>
      </c>
      <c r="AF27" s="3">
        <v>15.6</v>
      </c>
      <c r="AG27">
        <v>6291.8000000000011</v>
      </c>
      <c r="AH27">
        <v>10380.400000000001</v>
      </c>
      <c r="AI27">
        <v>20198.199999999997</v>
      </c>
      <c r="AJ27">
        <v>0.60612307810874344</v>
      </c>
      <c r="AK27">
        <v>0.31150300521828689</v>
      </c>
      <c r="AL27">
        <v>30.5</v>
      </c>
    </row>
    <row r="28" spans="1:38" x14ac:dyDescent="0.25">
      <c r="A28" s="1">
        <v>42049</v>
      </c>
      <c r="B28">
        <v>122</v>
      </c>
      <c r="C28">
        <v>1</v>
      </c>
      <c r="D28">
        <v>0</v>
      </c>
      <c r="E28">
        <v>0</v>
      </c>
      <c r="F28">
        <v>0</v>
      </c>
      <c r="G28">
        <v>28462.55</v>
      </c>
      <c r="H28">
        <v>0</v>
      </c>
      <c r="I28">
        <v>1</v>
      </c>
      <c r="J28">
        <v>29.9</v>
      </c>
      <c r="K28">
        <v>1</v>
      </c>
      <c r="L28">
        <v>2.54</v>
      </c>
      <c r="M28">
        <v>1</v>
      </c>
      <c r="N28">
        <v>0</v>
      </c>
      <c r="O28">
        <v>2</v>
      </c>
      <c r="P28">
        <v>6.4564380000000001E-3</v>
      </c>
      <c r="Q28">
        <v>-2</v>
      </c>
      <c r="R28">
        <v>2</v>
      </c>
      <c r="S28">
        <v>1</v>
      </c>
      <c r="T28">
        <v>-2.1806434810000002</v>
      </c>
      <c r="U28">
        <v>-1.9733429899999999</v>
      </c>
      <c r="V28">
        <v>0</v>
      </c>
      <c r="W28">
        <v>-8.5052070000000007E-3</v>
      </c>
      <c r="X28">
        <v>1.66</v>
      </c>
      <c r="Y28">
        <v>-241.7</v>
      </c>
      <c r="Z28">
        <v>-2.6777399999999997E-4</v>
      </c>
      <c r="AA28">
        <v>-26.7</v>
      </c>
      <c r="AB28">
        <v>-1.19794E-4</v>
      </c>
      <c r="AC28">
        <v>0</v>
      </c>
      <c r="AD28">
        <v>-2</v>
      </c>
      <c r="AE28" s="3">
        <v>784.1</v>
      </c>
      <c r="AF28" s="3">
        <v>12.2</v>
      </c>
      <c r="AG28">
        <v>6608.9</v>
      </c>
      <c r="AH28">
        <v>10686.000000000002</v>
      </c>
      <c r="AI28">
        <v>20211.899999999994</v>
      </c>
      <c r="AJ28">
        <v>0.61846341006924932</v>
      </c>
      <c r="AK28">
        <v>0.32698064011795042</v>
      </c>
      <c r="AL28">
        <v>29.9</v>
      </c>
    </row>
    <row r="29" spans="1:38" x14ac:dyDescent="0.25">
      <c r="A29" s="1">
        <v>42056</v>
      </c>
      <c r="B29">
        <v>281</v>
      </c>
      <c r="C29">
        <v>0</v>
      </c>
      <c r="D29">
        <v>1</v>
      </c>
      <c r="E29">
        <v>0</v>
      </c>
      <c r="F29">
        <v>0</v>
      </c>
      <c r="G29">
        <v>28408.400000000001</v>
      </c>
      <c r="H29">
        <v>1</v>
      </c>
      <c r="I29">
        <v>1</v>
      </c>
      <c r="J29">
        <v>30.3</v>
      </c>
      <c r="K29">
        <v>0</v>
      </c>
      <c r="L29">
        <v>37.204999999999998</v>
      </c>
      <c r="M29">
        <v>1</v>
      </c>
      <c r="N29">
        <v>0</v>
      </c>
      <c r="O29">
        <v>4</v>
      </c>
      <c r="P29">
        <v>-5.9472609999999997E-3</v>
      </c>
      <c r="Q29">
        <v>2</v>
      </c>
      <c r="R29">
        <v>4</v>
      </c>
      <c r="S29">
        <v>-1</v>
      </c>
      <c r="T29">
        <v>-9.1947132949999997</v>
      </c>
      <c r="U29">
        <v>-7.4997136930000003</v>
      </c>
      <c r="V29">
        <v>-0.26</v>
      </c>
      <c r="W29">
        <v>-4.5053209999999996E-3</v>
      </c>
      <c r="X29">
        <v>-1.48</v>
      </c>
      <c r="Y29">
        <v>-384.9</v>
      </c>
      <c r="Z29">
        <v>-4.6939399999999999E-4</v>
      </c>
      <c r="AA29">
        <v>-10.1</v>
      </c>
      <c r="AB29">
        <v>8.5825500000000004E-4</v>
      </c>
      <c r="AC29">
        <v>0</v>
      </c>
      <c r="AD29">
        <v>1</v>
      </c>
      <c r="AE29" s="3">
        <v>1110.7</v>
      </c>
      <c r="AF29" s="3">
        <v>28.1</v>
      </c>
      <c r="AG29">
        <v>7254.7</v>
      </c>
      <c r="AH29">
        <v>11223.400000000001</v>
      </c>
      <c r="AI29">
        <v>20553.499999999996</v>
      </c>
      <c r="AJ29">
        <v>0.64639057683055035</v>
      </c>
      <c r="AK29">
        <v>0.35296664801615302</v>
      </c>
      <c r="AL29">
        <v>30.3</v>
      </c>
    </row>
    <row r="30" spans="1:38" x14ac:dyDescent="0.25">
      <c r="A30" s="1">
        <v>42063</v>
      </c>
      <c r="B30">
        <v>155</v>
      </c>
      <c r="C30">
        <v>1</v>
      </c>
      <c r="D30">
        <v>0</v>
      </c>
      <c r="E30">
        <v>0</v>
      </c>
      <c r="F30">
        <v>-1</v>
      </c>
      <c r="G30">
        <v>28300.35</v>
      </c>
      <c r="H30">
        <v>1</v>
      </c>
      <c r="I30">
        <v>0</v>
      </c>
      <c r="J30">
        <v>30.9</v>
      </c>
      <c r="K30">
        <v>-1</v>
      </c>
      <c r="L30">
        <v>0.127</v>
      </c>
      <c r="M30">
        <v>0</v>
      </c>
      <c r="N30">
        <v>0</v>
      </c>
      <c r="O30">
        <v>1</v>
      </c>
      <c r="P30">
        <v>-1.166376E-2</v>
      </c>
      <c r="Q30">
        <v>-3</v>
      </c>
      <c r="R30">
        <v>1</v>
      </c>
      <c r="S30">
        <v>-28</v>
      </c>
      <c r="T30">
        <v>4.2948191260000002</v>
      </c>
      <c r="U30">
        <v>1.73529423</v>
      </c>
      <c r="V30">
        <v>0</v>
      </c>
      <c r="W30">
        <v>2.8226551999999999E-2</v>
      </c>
      <c r="X30">
        <v>12.16</v>
      </c>
      <c r="Y30">
        <v>-417.6</v>
      </c>
      <c r="Z30">
        <v>-1.5950199999999999E-3</v>
      </c>
      <c r="AA30">
        <v>0.4</v>
      </c>
      <c r="AB30">
        <v>1.920541E-3</v>
      </c>
      <c r="AC30">
        <v>-2</v>
      </c>
      <c r="AD30">
        <v>0</v>
      </c>
      <c r="AE30" s="3">
        <v>880.2</v>
      </c>
      <c r="AF30" s="3">
        <v>15.5</v>
      </c>
      <c r="AG30">
        <v>7330.9</v>
      </c>
      <c r="AH30">
        <v>11772.700000000003</v>
      </c>
      <c r="AI30">
        <v>20902.799999999996</v>
      </c>
      <c r="AJ30">
        <v>0.62270337305800694</v>
      </c>
      <c r="AK30">
        <v>0.35071377997206121</v>
      </c>
      <c r="AL30">
        <v>30.9</v>
      </c>
    </row>
    <row r="31" spans="1:38" x14ac:dyDescent="0.25">
      <c r="A31" s="1">
        <v>42070</v>
      </c>
      <c r="B31">
        <v>322</v>
      </c>
      <c r="C31">
        <v>3</v>
      </c>
      <c r="D31">
        <v>0</v>
      </c>
      <c r="E31">
        <v>0</v>
      </c>
      <c r="F31">
        <v>3</v>
      </c>
      <c r="G31">
        <v>28197.4</v>
      </c>
      <c r="H31">
        <v>0</v>
      </c>
      <c r="I31">
        <v>3</v>
      </c>
      <c r="J31">
        <v>31</v>
      </c>
      <c r="K31">
        <v>0</v>
      </c>
      <c r="L31">
        <v>1.016</v>
      </c>
      <c r="M31">
        <v>0</v>
      </c>
      <c r="N31">
        <v>0</v>
      </c>
      <c r="O31">
        <v>2</v>
      </c>
      <c r="P31">
        <v>-2.2521860000000002E-3</v>
      </c>
      <c r="Q31">
        <v>1</v>
      </c>
      <c r="R31">
        <v>2</v>
      </c>
      <c r="S31">
        <v>-3</v>
      </c>
      <c r="T31">
        <v>7.0683339959999998</v>
      </c>
      <c r="U31">
        <v>4.6905935889999997</v>
      </c>
      <c r="V31">
        <v>0</v>
      </c>
      <c r="W31">
        <v>3.9704020999999999E-2</v>
      </c>
      <c r="X31">
        <v>1.34</v>
      </c>
      <c r="Y31">
        <v>-387.3</v>
      </c>
      <c r="Z31">
        <v>-1.5692390000000001E-3</v>
      </c>
      <c r="AA31">
        <v>-3.9</v>
      </c>
      <c r="AB31">
        <v>1.56697E-3</v>
      </c>
      <c r="AC31">
        <v>3</v>
      </c>
      <c r="AD31">
        <v>0</v>
      </c>
      <c r="AE31" s="3">
        <v>894.1</v>
      </c>
      <c r="AF31" s="3">
        <v>32.200000000000003</v>
      </c>
      <c r="AG31">
        <v>7153.2</v>
      </c>
      <c r="AH31">
        <v>11995.000000000004</v>
      </c>
      <c r="AI31">
        <v>21312.499999999993</v>
      </c>
      <c r="AJ31">
        <v>0.59634847853272177</v>
      </c>
      <c r="AK31">
        <v>0.33563401759530803</v>
      </c>
      <c r="AL31">
        <v>31</v>
      </c>
    </row>
    <row r="32" spans="1:38" x14ac:dyDescent="0.25">
      <c r="A32" s="1">
        <v>42077</v>
      </c>
      <c r="B32">
        <v>296</v>
      </c>
      <c r="C32">
        <v>1</v>
      </c>
      <c r="D32">
        <v>0</v>
      </c>
      <c r="E32">
        <v>0</v>
      </c>
      <c r="F32">
        <v>-2</v>
      </c>
      <c r="G32">
        <v>28212.35</v>
      </c>
      <c r="H32">
        <v>1</v>
      </c>
      <c r="I32">
        <v>1</v>
      </c>
      <c r="J32">
        <v>31</v>
      </c>
      <c r="K32">
        <v>0</v>
      </c>
      <c r="L32">
        <v>2.286</v>
      </c>
      <c r="M32">
        <v>0</v>
      </c>
      <c r="N32">
        <v>1</v>
      </c>
      <c r="O32">
        <v>2</v>
      </c>
      <c r="P32">
        <v>1.6795131000000001E-2</v>
      </c>
      <c r="Q32">
        <v>0</v>
      </c>
      <c r="R32">
        <v>2</v>
      </c>
      <c r="S32">
        <v>0</v>
      </c>
      <c r="T32">
        <v>-0.22310268999999999</v>
      </c>
      <c r="U32">
        <v>-0.75673486300000004</v>
      </c>
      <c r="V32">
        <v>0</v>
      </c>
      <c r="W32">
        <v>4.098566E-2</v>
      </c>
      <c r="X32">
        <v>8.16</v>
      </c>
      <c r="Y32">
        <v>-281</v>
      </c>
      <c r="Z32" s="2">
        <v>-1.45E-5</v>
      </c>
      <c r="AA32">
        <v>-9.15</v>
      </c>
      <c r="AB32">
        <v>3.65779E-4</v>
      </c>
      <c r="AC32">
        <v>-2</v>
      </c>
      <c r="AD32">
        <v>0</v>
      </c>
      <c r="AE32" s="3">
        <v>1032.4000000000001</v>
      </c>
      <c r="AF32" s="3">
        <v>29.6</v>
      </c>
      <c r="AG32">
        <v>6706.7000000000007</v>
      </c>
      <c r="AH32">
        <v>12229.100000000002</v>
      </c>
      <c r="AI32">
        <v>21799.699999999997</v>
      </c>
      <c r="AJ32">
        <v>0.54842138832784093</v>
      </c>
      <c r="AK32">
        <v>0.30765102272049621</v>
      </c>
      <c r="AL32">
        <v>31</v>
      </c>
    </row>
    <row r="33" spans="1:38" x14ac:dyDescent="0.25">
      <c r="A33" s="1">
        <v>42084</v>
      </c>
      <c r="B33">
        <v>401</v>
      </c>
      <c r="C33">
        <v>1</v>
      </c>
      <c r="D33">
        <v>0</v>
      </c>
      <c r="E33">
        <v>0</v>
      </c>
      <c r="F33">
        <v>0</v>
      </c>
      <c r="G33">
        <v>28202.25</v>
      </c>
      <c r="H33">
        <v>2</v>
      </c>
      <c r="I33">
        <v>1</v>
      </c>
      <c r="J33">
        <v>29</v>
      </c>
      <c r="K33">
        <v>0</v>
      </c>
      <c r="L33">
        <v>9.2710000000000008</v>
      </c>
      <c r="M33">
        <v>0</v>
      </c>
      <c r="N33">
        <v>0</v>
      </c>
      <c r="O33">
        <v>4</v>
      </c>
      <c r="P33">
        <v>3.4913029999999999E-3</v>
      </c>
      <c r="Q33">
        <v>2</v>
      </c>
      <c r="R33">
        <v>4</v>
      </c>
      <c r="S33">
        <v>4</v>
      </c>
      <c r="T33">
        <v>65.266102459999999</v>
      </c>
      <c r="U33">
        <v>44.296015670000003</v>
      </c>
      <c r="V33">
        <v>-1.325</v>
      </c>
      <c r="W33">
        <v>3.8183719999999997E-2</v>
      </c>
      <c r="X33">
        <v>-9.32</v>
      </c>
      <c r="Y33">
        <v>-72.7</v>
      </c>
      <c r="Z33">
        <v>-4.45022E-4</v>
      </c>
      <c r="AA33">
        <v>-15.65</v>
      </c>
      <c r="AB33">
        <v>-1.18792E-4</v>
      </c>
      <c r="AC33">
        <v>1</v>
      </c>
      <c r="AD33">
        <v>-1</v>
      </c>
      <c r="AE33" s="3">
        <v>966.2</v>
      </c>
      <c r="AF33" s="3">
        <v>40.1</v>
      </c>
      <c r="AG33">
        <v>6851.3</v>
      </c>
      <c r="AH33">
        <v>12499.100000000004</v>
      </c>
      <c r="AI33">
        <v>22203</v>
      </c>
      <c r="AJ33">
        <v>0.54814346632957556</v>
      </c>
      <c r="AK33">
        <v>0.30857541773634195</v>
      </c>
      <c r="AL33">
        <v>29</v>
      </c>
    </row>
    <row r="34" spans="1:38" x14ac:dyDescent="0.25">
      <c r="A34" s="1">
        <v>42098</v>
      </c>
      <c r="B34">
        <v>975</v>
      </c>
      <c r="C34">
        <v>0</v>
      </c>
      <c r="D34">
        <v>1</v>
      </c>
      <c r="E34">
        <v>0</v>
      </c>
      <c r="F34">
        <v>0</v>
      </c>
      <c r="G34">
        <v>28167.9</v>
      </c>
      <c r="H34">
        <v>0</v>
      </c>
      <c r="I34">
        <v>0</v>
      </c>
      <c r="J34">
        <v>32</v>
      </c>
      <c r="K34">
        <v>0</v>
      </c>
      <c r="L34">
        <v>2.9849999999999999</v>
      </c>
      <c r="M34">
        <v>0</v>
      </c>
      <c r="N34">
        <v>1</v>
      </c>
      <c r="O34">
        <v>4</v>
      </c>
      <c r="P34">
        <v>-2.915155E-3</v>
      </c>
      <c r="Q34">
        <v>4</v>
      </c>
      <c r="R34">
        <v>4</v>
      </c>
      <c r="S34">
        <v>8</v>
      </c>
      <c r="T34">
        <v>-26.455352569999999</v>
      </c>
      <c r="U34">
        <v>-17.961303350000001</v>
      </c>
      <c r="V34">
        <v>0</v>
      </c>
      <c r="W34">
        <v>6.2425379999999997E-3</v>
      </c>
      <c r="X34">
        <v>-0.66</v>
      </c>
      <c r="Y34">
        <v>-184.15</v>
      </c>
      <c r="Z34">
        <v>1.71495E-4</v>
      </c>
      <c r="AA34">
        <v>5.45</v>
      </c>
      <c r="AB34">
        <v>1.088435E-3</v>
      </c>
      <c r="AC34">
        <v>2</v>
      </c>
      <c r="AD34">
        <v>0</v>
      </c>
      <c r="AE34" s="3">
        <v>625.4</v>
      </c>
      <c r="AF34" s="3">
        <v>97.5</v>
      </c>
      <c r="AG34">
        <v>6230.6</v>
      </c>
      <c r="AH34">
        <v>12839.5</v>
      </c>
      <c r="AI34">
        <v>22237.4</v>
      </c>
      <c r="AJ34">
        <v>0.48526811791736441</v>
      </c>
      <c r="AK34">
        <v>0.28018563321251583</v>
      </c>
      <c r="AL34">
        <v>32</v>
      </c>
    </row>
    <row r="35" spans="1:38" x14ac:dyDescent="0.25">
      <c r="A35" s="1">
        <v>42105</v>
      </c>
      <c r="B35">
        <v>1236</v>
      </c>
      <c r="C35">
        <v>0</v>
      </c>
      <c r="D35">
        <v>1</v>
      </c>
      <c r="E35">
        <v>0</v>
      </c>
      <c r="F35">
        <v>0</v>
      </c>
      <c r="G35">
        <v>28138.6</v>
      </c>
      <c r="H35">
        <v>0</v>
      </c>
      <c r="I35">
        <v>0</v>
      </c>
      <c r="J35">
        <v>32.299999999999997</v>
      </c>
      <c r="K35">
        <v>0</v>
      </c>
      <c r="L35">
        <v>5.3339999999999996</v>
      </c>
      <c r="M35">
        <v>0</v>
      </c>
      <c r="N35">
        <v>0</v>
      </c>
      <c r="O35">
        <v>4</v>
      </c>
      <c r="P35">
        <v>4.4828799999999997E-4</v>
      </c>
      <c r="Q35">
        <v>0</v>
      </c>
      <c r="R35">
        <v>4</v>
      </c>
      <c r="S35">
        <v>6</v>
      </c>
      <c r="T35">
        <v>-24.380418720000002</v>
      </c>
      <c r="U35">
        <v>-19.600480520000001</v>
      </c>
      <c r="V35">
        <v>0</v>
      </c>
      <c r="W35">
        <v>-1.9504395000000001E-2</v>
      </c>
      <c r="X35">
        <v>2.99</v>
      </c>
      <c r="Y35">
        <v>-242.7</v>
      </c>
      <c r="Z35">
        <v>1.4112200000000001E-4</v>
      </c>
      <c r="AA35">
        <v>25.15</v>
      </c>
      <c r="AB35">
        <v>9.3279099999999998E-4</v>
      </c>
      <c r="AC35">
        <v>0</v>
      </c>
      <c r="AD35">
        <v>1</v>
      </c>
      <c r="AE35" s="3">
        <v>801.3</v>
      </c>
      <c r="AF35" s="3">
        <v>123.6</v>
      </c>
      <c r="AG35">
        <v>5921.2000000000007</v>
      </c>
      <c r="AH35">
        <v>13175.9</v>
      </c>
      <c r="AI35">
        <v>22303.4</v>
      </c>
      <c r="AJ35">
        <v>0.44939624617673185</v>
      </c>
      <c r="AK35">
        <v>0.26548418626756459</v>
      </c>
      <c r="AL35">
        <v>32.299999999999997</v>
      </c>
    </row>
    <row r="36" spans="1:38" x14ac:dyDescent="0.25">
      <c r="A36" s="1">
        <v>42112</v>
      </c>
      <c r="B36">
        <v>1332</v>
      </c>
      <c r="C36">
        <v>0</v>
      </c>
      <c r="D36">
        <v>1</v>
      </c>
      <c r="E36">
        <v>0</v>
      </c>
      <c r="F36">
        <v>1</v>
      </c>
      <c r="G36">
        <v>28117.9</v>
      </c>
      <c r="H36">
        <v>0</v>
      </c>
      <c r="I36">
        <v>1</v>
      </c>
      <c r="J36">
        <v>32.1</v>
      </c>
      <c r="K36">
        <v>2</v>
      </c>
      <c r="L36">
        <v>9.5890000000000004</v>
      </c>
      <c r="M36">
        <v>2</v>
      </c>
      <c r="N36">
        <v>0</v>
      </c>
      <c r="O36">
        <v>4</v>
      </c>
      <c r="P36">
        <v>1.1556673999999999E-2</v>
      </c>
      <c r="Q36">
        <v>0</v>
      </c>
      <c r="R36">
        <v>4</v>
      </c>
      <c r="S36">
        <v>2</v>
      </c>
      <c r="T36">
        <v>-25.824042639999998</v>
      </c>
      <c r="U36">
        <v>-16.937110180000001</v>
      </c>
      <c r="V36">
        <v>0</v>
      </c>
      <c r="W36">
        <v>-4.2997039000000001E-2</v>
      </c>
      <c r="X36">
        <v>-9.5</v>
      </c>
      <c r="Y36">
        <v>-88.6</v>
      </c>
      <c r="Z36">
        <v>4.5067399999999997E-4</v>
      </c>
      <c r="AA36">
        <v>40.9</v>
      </c>
      <c r="AB36">
        <v>1.224305E-3</v>
      </c>
      <c r="AC36">
        <v>2</v>
      </c>
      <c r="AD36">
        <v>1</v>
      </c>
      <c r="AE36" s="3">
        <v>858.4</v>
      </c>
      <c r="AF36" s="3">
        <v>133.1</v>
      </c>
      <c r="AG36">
        <v>5899.4</v>
      </c>
      <c r="AH36">
        <v>13230.3</v>
      </c>
      <c r="AI36">
        <v>22542.400000000001</v>
      </c>
      <c r="AJ36">
        <v>0.44590069764102097</v>
      </c>
      <c r="AK36">
        <v>0.26170239193697209</v>
      </c>
      <c r="AL36">
        <v>32.1</v>
      </c>
    </row>
    <row r="37" spans="1:38" x14ac:dyDescent="0.25">
      <c r="A37" s="1">
        <v>42119</v>
      </c>
      <c r="B37">
        <v>899</v>
      </c>
      <c r="C37">
        <v>0</v>
      </c>
      <c r="D37">
        <v>1</v>
      </c>
      <c r="E37">
        <v>0</v>
      </c>
      <c r="F37">
        <v>1</v>
      </c>
      <c r="G37">
        <v>28267</v>
      </c>
      <c r="H37">
        <v>0</v>
      </c>
      <c r="I37">
        <v>2</v>
      </c>
      <c r="J37">
        <v>31.9</v>
      </c>
      <c r="K37">
        <v>1</v>
      </c>
      <c r="L37">
        <v>23.622</v>
      </c>
      <c r="M37">
        <v>3</v>
      </c>
      <c r="N37">
        <v>0</v>
      </c>
      <c r="O37">
        <v>5</v>
      </c>
      <c r="P37">
        <v>2.1716253000000001E-2</v>
      </c>
      <c r="Q37">
        <v>1</v>
      </c>
      <c r="R37">
        <v>5</v>
      </c>
      <c r="S37">
        <v>-1</v>
      </c>
      <c r="T37">
        <v>-26.607802929999998</v>
      </c>
      <c r="U37">
        <v>-16.811420559999998</v>
      </c>
      <c r="V37">
        <v>0</v>
      </c>
      <c r="W37">
        <v>-3.5648083999999997E-2</v>
      </c>
      <c r="X37">
        <v>-2.83</v>
      </c>
      <c r="Y37">
        <v>202.15</v>
      </c>
      <c r="Z37">
        <v>4.8293010000000003E-3</v>
      </c>
      <c r="AA37">
        <v>39.200000000000003</v>
      </c>
      <c r="AB37">
        <v>3.2663700000000001E-4</v>
      </c>
      <c r="AC37">
        <v>1</v>
      </c>
      <c r="AD37">
        <v>1</v>
      </c>
      <c r="AE37" s="3">
        <v>688.3</v>
      </c>
      <c r="AF37" s="3">
        <v>89.9</v>
      </c>
      <c r="AG37">
        <v>5693.6</v>
      </c>
      <c r="AH37">
        <v>12846.8</v>
      </c>
      <c r="AI37">
        <v>22532.9</v>
      </c>
      <c r="AJ37">
        <v>0.44319207896129781</v>
      </c>
      <c r="AK37">
        <v>0.2526794154325453</v>
      </c>
      <c r="AL37">
        <v>31.9</v>
      </c>
    </row>
    <row r="38" spans="1:38" x14ac:dyDescent="0.25">
      <c r="A38" s="1">
        <v>42126</v>
      </c>
      <c r="B38">
        <v>604</v>
      </c>
      <c r="C38">
        <v>0</v>
      </c>
      <c r="D38">
        <v>0</v>
      </c>
      <c r="E38">
        <v>0</v>
      </c>
      <c r="F38">
        <v>-2</v>
      </c>
      <c r="G38">
        <v>28328.1</v>
      </c>
      <c r="H38">
        <v>1</v>
      </c>
      <c r="I38">
        <v>0</v>
      </c>
      <c r="J38">
        <v>31.55</v>
      </c>
      <c r="K38">
        <v>-3</v>
      </c>
      <c r="L38">
        <v>27.353000000000002</v>
      </c>
      <c r="M38">
        <v>0</v>
      </c>
      <c r="N38">
        <v>1</v>
      </c>
      <c r="O38">
        <v>2</v>
      </c>
      <c r="P38">
        <v>1.29532E-3</v>
      </c>
      <c r="Q38">
        <v>-5</v>
      </c>
      <c r="R38">
        <v>0</v>
      </c>
      <c r="S38">
        <v>-17</v>
      </c>
      <c r="T38">
        <v>-8.7030590009999997</v>
      </c>
      <c r="U38">
        <v>-4.9060694829999996</v>
      </c>
      <c r="V38">
        <v>0</v>
      </c>
      <c r="W38">
        <v>-3.2730882000000003E-2</v>
      </c>
      <c r="X38">
        <v>-4.34</v>
      </c>
      <c r="Y38">
        <v>324.60000000000002</v>
      </c>
      <c r="Z38">
        <v>1.6675080000000001E-3</v>
      </c>
      <c r="AA38">
        <v>15.45</v>
      </c>
      <c r="AB38">
        <v>-9.6119E-4</v>
      </c>
      <c r="AC38">
        <v>-2</v>
      </c>
      <c r="AD38">
        <v>0</v>
      </c>
      <c r="AE38" s="3">
        <v>838.1</v>
      </c>
      <c r="AF38" s="3">
        <v>60.3</v>
      </c>
      <c r="AG38">
        <v>5499.3</v>
      </c>
      <c r="AH38">
        <v>12205.999999999998</v>
      </c>
      <c r="AI38">
        <v>22800.5</v>
      </c>
      <c r="AJ38">
        <v>0.45054071767982967</v>
      </c>
      <c r="AK38">
        <v>0.24119207912107191</v>
      </c>
      <c r="AL38">
        <v>31.55</v>
      </c>
    </row>
    <row r="39" spans="1:38" x14ac:dyDescent="0.25">
      <c r="A39" s="1">
        <v>42133</v>
      </c>
      <c r="B39">
        <v>600</v>
      </c>
      <c r="C39">
        <v>0</v>
      </c>
      <c r="D39">
        <v>1</v>
      </c>
      <c r="E39">
        <v>0</v>
      </c>
      <c r="F39">
        <v>1</v>
      </c>
      <c r="G39">
        <v>28323.3</v>
      </c>
      <c r="H39">
        <v>1</v>
      </c>
      <c r="I39">
        <v>1</v>
      </c>
      <c r="J39">
        <v>30</v>
      </c>
      <c r="K39">
        <v>1</v>
      </c>
      <c r="L39">
        <v>27.353000000000002</v>
      </c>
      <c r="M39">
        <v>1</v>
      </c>
      <c r="N39">
        <v>0</v>
      </c>
      <c r="O39">
        <v>5</v>
      </c>
      <c r="P39">
        <v>-1.7733874E-2</v>
      </c>
      <c r="Q39">
        <v>0</v>
      </c>
      <c r="R39">
        <v>0</v>
      </c>
      <c r="S39">
        <v>-1</v>
      </c>
      <c r="T39">
        <v>1.3303159849999999</v>
      </c>
      <c r="U39">
        <v>0.50953861099999997</v>
      </c>
      <c r="V39">
        <v>0</v>
      </c>
      <c r="W39">
        <v>-4.7783731000000003E-2</v>
      </c>
      <c r="X39">
        <v>0.08</v>
      </c>
      <c r="Y39">
        <v>279.10000000000002</v>
      </c>
      <c r="Z39">
        <v>1.860584E-3</v>
      </c>
      <c r="AA39">
        <v>8.3000000000000007</v>
      </c>
      <c r="AB39">
        <v>-2.477876E-3</v>
      </c>
      <c r="AC39">
        <v>0</v>
      </c>
      <c r="AD39">
        <v>1</v>
      </c>
      <c r="AE39" s="3">
        <v>808.8</v>
      </c>
      <c r="AF39" s="3">
        <v>60</v>
      </c>
      <c r="AG39">
        <v>5341.9000000000005</v>
      </c>
      <c r="AH39">
        <v>12193.199999999999</v>
      </c>
      <c r="AI39">
        <v>22886.300000000003</v>
      </c>
      <c r="AJ39">
        <v>0.43810484532362309</v>
      </c>
      <c r="AK39">
        <v>0.23341038088288626</v>
      </c>
      <c r="AL39">
        <v>30</v>
      </c>
    </row>
    <row r="40" spans="1:38" x14ac:dyDescent="0.25">
      <c r="A40" s="1">
        <v>42140</v>
      </c>
      <c r="B40">
        <v>709</v>
      </c>
      <c r="C40">
        <v>0</v>
      </c>
      <c r="D40">
        <v>1</v>
      </c>
      <c r="E40">
        <v>0</v>
      </c>
      <c r="F40">
        <v>-1</v>
      </c>
      <c r="G40">
        <v>28318</v>
      </c>
      <c r="H40">
        <v>0</v>
      </c>
      <c r="I40">
        <v>0</v>
      </c>
      <c r="J40">
        <v>31.9</v>
      </c>
      <c r="K40">
        <v>-1</v>
      </c>
      <c r="L40">
        <v>12.999000000000001</v>
      </c>
      <c r="M40">
        <v>0</v>
      </c>
      <c r="N40">
        <v>1</v>
      </c>
      <c r="O40">
        <v>2</v>
      </c>
      <c r="P40">
        <v>-2.454604E-3</v>
      </c>
      <c r="Q40">
        <v>0</v>
      </c>
      <c r="R40">
        <v>0</v>
      </c>
      <c r="S40">
        <v>1</v>
      </c>
      <c r="T40">
        <v>-4.57699283</v>
      </c>
      <c r="U40">
        <v>-2.3758420490000001</v>
      </c>
      <c r="V40">
        <v>0</v>
      </c>
      <c r="W40">
        <v>-4.0822986999999998E-2</v>
      </c>
      <c r="X40">
        <v>5.0999999999999996</v>
      </c>
      <c r="Y40">
        <v>269</v>
      </c>
      <c r="Z40">
        <v>3.4377140000000001E-3</v>
      </c>
      <c r="AA40">
        <v>28.45</v>
      </c>
      <c r="AB40">
        <v>-1.7373250000000001E-3</v>
      </c>
      <c r="AC40">
        <v>-2</v>
      </c>
      <c r="AD40">
        <v>0</v>
      </c>
      <c r="AE40" s="3">
        <v>860.8</v>
      </c>
      <c r="AF40" s="3">
        <v>70.900000000000006</v>
      </c>
      <c r="AG40">
        <v>5481.0999999999995</v>
      </c>
      <c r="AH40">
        <v>11870.399999999998</v>
      </c>
      <c r="AI40">
        <v>23235.599999999999</v>
      </c>
      <c r="AJ40">
        <v>0.46174518129127917</v>
      </c>
      <c r="AK40">
        <v>0.23589233761985917</v>
      </c>
      <c r="AL40">
        <v>31.9</v>
      </c>
    </row>
    <row r="41" spans="1:38" x14ac:dyDescent="0.25">
      <c r="A41" s="1">
        <v>42147</v>
      </c>
      <c r="B41">
        <v>966</v>
      </c>
      <c r="C41">
        <v>0</v>
      </c>
      <c r="D41">
        <v>0</v>
      </c>
      <c r="E41">
        <v>0</v>
      </c>
      <c r="F41">
        <v>0</v>
      </c>
      <c r="G41">
        <v>28376.5</v>
      </c>
      <c r="H41">
        <v>1</v>
      </c>
      <c r="I41">
        <v>0</v>
      </c>
      <c r="J41">
        <v>29.1</v>
      </c>
      <c r="K41">
        <v>1</v>
      </c>
      <c r="L41">
        <v>71.628</v>
      </c>
      <c r="M41">
        <v>1</v>
      </c>
      <c r="N41">
        <v>0</v>
      </c>
      <c r="O41">
        <v>7</v>
      </c>
      <c r="P41">
        <v>1.4291059E-2</v>
      </c>
      <c r="Q41">
        <v>0</v>
      </c>
      <c r="R41">
        <v>0</v>
      </c>
      <c r="S41">
        <v>3</v>
      </c>
      <c r="T41">
        <v>-8.3281686080000004</v>
      </c>
      <c r="U41">
        <v>-4.4606675090000003</v>
      </c>
      <c r="V41">
        <v>0</v>
      </c>
      <c r="W41">
        <v>-3.2583819999999999E-2</v>
      </c>
      <c r="X41">
        <v>-16.010000000000002</v>
      </c>
      <c r="Y41">
        <v>230.6</v>
      </c>
      <c r="Z41">
        <v>2.3050800000000001E-4</v>
      </c>
      <c r="AA41">
        <v>18.8</v>
      </c>
      <c r="AB41">
        <v>-2.2888449999999999E-3</v>
      </c>
      <c r="AC41">
        <v>2</v>
      </c>
      <c r="AD41">
        <v>-1</v>
      </c>
      <c r="AE41" s="3">
        <v>721.7</v>
      </c>
      <c r="AF41" s="3">
        <v>96.6</v>
      </c>
      <c r="AG41">
        <v>5577.4</v>
      </c>
      <c r="AH41">
        <v>11808</v>
      </c>
      <c r="AI41">
        <v>23447.7</v>
      </c>
      <c r="AJ41">
        <v>0.47234078590785905</v>
      </c>
      <c r="AK41">
        <v>0.23786554758035966</v>
      </c>
      <c r="AL41">
        <v>29.1</v>
      </c>
    </row>
    <row r="42" spans="1:38" x14ac:dyDescent="0.25">
      <c r="A42" s="1">
        <v>42154</v>
      </c>
      <c r="B42">
        <v>466</v>
      </c>
      <c r="C42">
        <v>0</v>
      </c>
      <c r="D42">
        <v>1</v>
      </c>
      <c r="E42">
        <v>0</v>
      </c>
      <c r="F42">
        <v>2</v>
      </c>
      <c r="G42">
        <v>28485.05</v>
      </c>
      <c r="H42">
        <v>2</v>
      </c>
      <c r="I42">
        <v>2</v>
      </c>
      <c r="J42">
        <v>30</v>
      </c>
      <c r="K42">
        <v>-1</v>
      </c>
      <c r="L42">
        <v>27.050999999999998</v>
      </c>
      <c r="M42">
        <v>0</v>
      </c>
      <c r="N42">
        <v>1</v>
      </c>
      <c r="O42">
        <v>6</v>
      </c>
      <c r="P42">
        <v>4.1113269999999997E-3</v>
      </c>
      <c r="Q42">
        <v>0</v>
      </c>
      <c r="R42">
        <v>0</v>
      </c>
      <c r="S42">
        <v>4</v>
      </c>
      <c r="T42">
        <v>-2.19085792</v>
      </c>
      <c r="U42">
        <v>-0.994454583</v>
      </c>
      <c r="V42">
        <v>0</v>
      </c>
      <c r="W42">
        <v>-2.8961111000000001E-2</v>
      </c>
      <c r="X42">
        <v>5.5</v>
      </c>
      <c r="Y42">
        <v>225.8</v>
      </c>
      <c r="Z42">
        <v>1.1691119999999999E-3</v>
      </c>
      <c r="AA42">
        <v>-7</v>
      </c>
      <c r="AB42">
        <v>-2.423237E-3</v>
      </c>
      <c r="AC42">
        <v>1</v>
      </c>
      <c r="AD42">
        <v>0</v>
      </c>
      <c r="AE42" s="3">
        <v>805.5</v>
      </c>
      <c r="AF42" s="3">
        <v>46.6</v>
      </c>
      <c r="AG42">
        <v>5581.5999999999995</v>
      </c>
      <c r="AH42">
        <v>11502.8</v>
      </c>
      <c r="AI42">
        <v>23778.000000000004</v>
      </c>
      <c r="AJ42">
        <v>0.48523837674305387</v>
      </c>
      <c r="AK42">
        <v>0.23473799310286814</v>
      </c>
      <c r="AL42">
        <v>30</v>
      </c>
    </row>
    <row r="43" spans="1:38" x14ac:dyDescent="0.25">
      <c r="A43" s="1">
        <v>42161</v>
      </c>
      <c r="B43">
        <v>906</v>
      </c>
      <c r="C43">
        <v>0</v>
      </c>
      <c r="D43">
        <v>1</v>
      </c>
      <c r="E43">
        <v>0</v>
      </c>
      <c r="F43">
        <v>-2</v>
      </c>
      <c r="G43">
        <v>28467.7</v>
      </c>
      <c r="H43">
        <v>0</v>
      </c>
      <c r="I43">
        <v>0</v>
      </c>
      <c r="J43">
        <v>30.8</v>
      </c>
      <c r="K43">
        <v>1</v>
      </c>
      <c r="L43">
        <v>27.050999999999998</v>
      </c>
      <c r="M43">
        <v>1</v>
      </c>
      <c r="N43">
        <v>0</v>
      </c>
      <c r="O43">
        <v>4</v>
      </c>
      <c r="P43">
        <v>-2.2653059E-2</v>
      </c>
      <c r="Q43">
        <v>0</v>
      </c>
      <c r="R43">
        <v>0</v>
      </c>
      <c r="S43">
        <v>-1</v>
      </c>
      <c r="T43">
        <v>-0.58399769999999995</v>
      </c>
      <c r="U43">
        <v>-0.41207952199999998</v>
      </c>
      <c r="V43">
        <v>0</v>
      </c>
      <c r="W43">
        <v>-5.8421740000000003E-3</v>
      </c>
      <c r="X43">
        <v>6.5</v>
      </c>
      <c r="Y43">
        <v>214.25</v>
      </c>
      <c r="Z43">
        <v>7.4134299999999999E-4</v>
      </c>
      <c r="AA43">
        <v>4.1500000000000004</v>
      </c>
      <c r="AB43">
        <v>-1.056597E-3</v>
      </c>
      <c r="AC43">
        <v>-1</v>
      </c>
      <c r="AD43">
        <v>0</v>
      </c>
      <c r="AE43" s="3">
        <v>507.2</v>
      </c>
      <c r="AF43" s="3">
        <v>90.6</v>
      </c>
      <c r="AG43">
        <v>5230.3999999999996</v>
      </c>
      <c r="AH43">
        <v>11129.800000000001</v>
      </c>
      <c r="AI43">
        <v>23806.700000000004</v>
      </c>
      <c r="AJ43">
        <v>0.46994555158223861</v>
      </c>
      <c r="AK43">
        <v>0.21970285675881154</v>
      </c>
      <c r="AL43">
        <v>30.8</v>
      </c>
    </row>
    <row r="44" spans="1:38" x14ac:dyDescent="0.25">
      <c r="A44" s="1">
        <v>42168</v>
      </c>
      <c r="B44">
        <v>367</v>
      </c>
      <c r="C44">
        <v>3</v>
      </c>
      <c r="D44">
        <v>0</v>
      </c>
      <c r="E44">
        <v>0</v>
      </c>
      <c r="F44">
        <v>0</v>
      </c>
      <c r="G44">
        <v>28428.65</v>
      </c>
      <c r="H44">
        <v>0</v>
      </c>
      <c r="I44">
        <v>0</v>
      </c>
      <c r="J44">
        <v>29.4</v>
      </c>
      <c r="K44">
        <v>-1</v>
      </c>
      <c r="L44">
        <v>22.733000000000001</v>
      </c>
      <c r="M44">
        <v>0</v>
      </c>
      <c r="N44">
        <v>0</v>
      </c>
      <c r="O44">
        <v>5</v>
      </c>
      <c r="P44">
        <v>-1.3458148E-2</v>
      </c>
      <c r="Q44">
        <v>0</v>
      </c>
      <c r="R44">
        <v>0</v>
      </c>
      <c r="S44">
        <v>0</v>
      </c>
      <c r="T44">
        <v>-1.441821665</v>
      </c>
      <c r="U44">
        <v>-0.79962982999999999</v>
      </c>
      <c r="V44">
        <v>0</v>
      </c>
      <c r="W44">
        <v>-1.3319910000000001E-2</v>
      </c>
      <c r="X44">
        <v>-7.74</v>
      </c>
      <c r="Y44">
        <v>227.7</v>
      </c>
      <c r="Z44">
        <v>7.2030599999999998E-4</v>
      </c>
      <c r="AA44">
        <v>16.100000000000001</v>
      </c>
      <c r="AB44">
        <v>-2.7333240000000001E-3</v>
      </c>
      <c r="AC44">
        <v>0</v>
      </c>
      <c r="AD44">
        <v>0</v>
      </c>
      <c r="AE44" s="3">
        <v>563.70000000000005</v>
      </c>
      <c r="AF44" s="3">
        <v>36.700000000000003</v>
      </c>
      <c r="AG44">
        <v>5105.7999999999993</v>
      </c>
      <c r="AH44">
        <v>10799.400000000003</v>
      </c>
      <c r="AI44">
        <v>23797.100000000002</v>
      </c>
      <c r="AJ44">
        <v>0.4727855251217658</v>
      </c>
      <c r="AK44">
        <v>0.21455555508864521</v>
      </c>
      <c r="AL44">
        <v>29.4</v>
      </c>
    </row>
    <row r="45" spans="1:38" x14ac:dyDescent="0.25">
      <c r="A45" s="1">
        <v>42175</v>
      </c>
      <c r="B45">
        <v>127</v>
      </c>
      <c r="C45">
        <v>0</v>
      </c>
      <c r="D45">
        <v>0</v>
      </c>
      <c r="E45">
        <v>0</v>
      </c>
      <c r="F45">
        <v>0</v>
      </c>
      <c r="G45">
        <v>28394</v>
      </c>
      <c r="H45">
        <v>1</v>
      </c>
      <c r="I45">
        <v>0</v>
      </c>
      <c r="J45">
        <v>32.4</v>
      </c>
      <c r="K45">
        <v>0</v>
      </c>
      <c r="L45">
        <v>5.9690000000000003</v>
      </c>
      <c r="M45">
        <v>0</v>
      </c>
      <c r="N45">
        <v>0</v>
      </c>
      <c r="O45">
        <v>2</v>
      </c>
      <c r="P45">
        <v>5.1032539999999998E-3</v>
      </c>
      <c r="Q45">
        <v>0</v>
      </c>
      <c r="R45">
        <v>0</v>
      </c>
      <c r="S45">
        <v>2</v>
      </c>
      <c r="T45">
        <v>0.41213524800000001</v>
      </c>
      <c r="U45">
        <v>0.17789059300000001</v>
      </c>
      <c r="V45">
        <v>0</v>
      </c>
      <c r="W45">
        <v>-6.4807119999999996E-3</v>
      </c>
      <c r="X45">
        <v>9.3800000000000008</v>
      </c>
      <c r="Y45">
        <v>227.55</v>
      </c>
      <c r="Z45">
        <v>-7.4470500000000002E-4</v>
      </c>
      <c r="AA45">
        <v>17.850000000000001</v>
      </c>
      <c r="AB45">
        <v>1.003306E-3</v>
      </c>
      <c r="AC45">
        <v>-2</v>
      </c>
      <c r="AD45">
        <v>-1</v>
      </c>
      <c r="AE45" s="3">
        <v>462.2</v>
      </c>
      <c r="AF45" s="3">
        <v>12.7</v>
      </c>
      <c r="AG45">
        <v>4729.8999999999996</v>
      </c>
      <c r="AH45">
        <v>10229.200000000003</v>
      </c>
      <c r="AI45">
        <v>23928.400000000005</v>
      </c>
      <c r="AJ45">
        <v>0.46239197591209463</v>
      </c>
      <c r="AK45">
        <v>0.19766887882181836</v>
      </c>
      <c r="AL45">
        <v>32.4</v>
      </c>
    </row>
    <row r="46" spans="1:38" x14ac:dyDescent="0.25">
      <c r="A46" s="1">
        <v>42182</v>
      </c>
      <c r="B46">
        <v>478</v>
      </c>
      <c r="C46">
        <v>0</v>
      </c>
      <c r="D46">
        <v>1</v>
      </c>
      <c r="E46">
        <v>0</v>
      </c>
      <c r="F46">
        <v>0</v>
      </c>
      <c r="G46">
        <v>28403.4</v>
      </c>
      <c r="H46">
        <v>0</v>
      </c>
      <c r="I46">
        <v>0</v>
      </c>
      <c r="J46">
        <v>33</v>
      </c>
      <c r="K46">
        <v>0</v>
      </c>
      <c r="L46">
        <v>2.6459999999999999</v>
      </c>
      <c r="M46">
        <v>0</v>
      </c>
      <c r="N46">
        <v>0</v>
      </c>
      <c r="O46">
        <v>2</v>
      </c>
      <c r="P46">
        <v>1.2287276E-2</v>
      </c>
      <c r="Q46">
        <v>0</v>
      </c>
      <c r="R46">
        <v>0</v>
      </c>
      <c r="S46">
        <v>-2</v>
      </c>
      <c r="T46">
        <v>7.0949517020000004</v>
      </c>
      <c r="U46">
        <v>4.4566908649999997</v>
      </c>
      <c r="V46">
        <v>0</v>
      </c>
      <c r="W46">
        <v>2.3930566E-2</v>
      </c>
      <c r="X46">
        <v>4.53</v>
      </c>
      <c r="Y46">
        <v>147.30000000000001</v>
      </c>
      <c r="Z46">
        <v>1.0509709999999999E-3</v>
      </c>
      <c r="AA46">
        <v>27.8</v>
      </c>
      <c r="AB46">
        <v>2.34746E-3</v>
      </c>
      <c r="AC46">
        <v>2</v>
      </c>
      <c r="AD46">
        <v>0</v>
      </c>
      <c r="AE46" s="3">
        <v>568.20000000000005</v>
      </c>
      <c r="AF46" s="3">
        <v>47.8</v>
      </c>
      <c r="AG46">
        <v>4489.2999999999993</v>
      </c>
      <c r="AH46">
        <v>9831.2000000000025</v>
      </c>
      <c r="AI46">
        <v>23824.800000000003</v>
      </c>
      <c r="AJ46">
        <v>0.45663805028887605</v>
      </c>
      <c r="AK46">
        <v>0.18842970350223293</v>
      </c>
      <c r="AL46">
        <v>33</v>
      </c>
    </row>
    <row r="47" spans="1:38" x14ac:dyDescent="0.25">
      <c r="A47" s="1">
        <v>42189</v>
      </c>
      <c r="B47">
        <v>252</v>
      </c>
      <c r="C47">
        <v>0</v>
      </c>
      <c r="D47">
        <v>1</v>
      </c>
      <c r="E47">
        <v>0</v>
      </c>
      <c r="F47">
        <v>0</v>
      </c>
      <c r="G47">
        <v>28366.45</v>
      </c>
      <c r="H47">
        <v>0</v>
      </c>
      <c r="I47">
        <v>0</v>
      </c>
      <c r="J47">
        <v>31.4</v>
      </c>
      <c r="K47">
        <v>0</v>
      </c>
      <c r="L47">
        <v>5.08</v>
      </c>
      <c r="M47">
        <v>0</v>
      </c>
      <c r="N47">
        <v>0</v>
      </c>
      <c r="O47">
        <v>2</v>
      </c>
      <c r="P47">
        <v>-3.894663E-3</v>
      </c>
      <c r="Q47">
        <v>0</v>
      </c>
      <c r="R47">
        <v>0</v>
      </c>
      <c r="S47">
        <v>-3</v>
      </c>
      <c r="T47">
        <v>5.9643427359999999</v>
      </c>
      <c r="U47">
        <v>3.389216577</v>
      </c>
      <c r="V47">
        <v>0</v>
      </c>
      <c r="W47">
        <v>2.6386458000000002E-2</v>
      </c>
      <c r="X47">
        <v>3.51</v>
      </c>
      <c r="Y47">
        <v>130.25</v>
      </c>
      <c r="Z47" s="2">
        <v>-1.6699999999999999E-5</v>
      </c>
      <c r="AA47">
        <v>26.2</v>
      </c>
      <c r="AB47">
        <v>1.544471E-3</v>
      </c>
      <c r="AC47">
        <v>0</v>
      </c>
      <c r="AD47">
        <v>1</v>
      </c>
      <c r="AE47" s="3">
        <v>596.1</v>
      </c>
      <c r="AF47" s="3">
        <v>25.2</v>
      </c>
      <c r="AG47">
        <v>4224.6000000000004</v>
      </c>
      <c r="AH47">
        <v>9705.7000000000007</v>
      </c>
      <c r="AI47">
        <v>23622.600000000002</v>
      </c>
      <c r="AJ47">
        <v>0.43526999598174271</v>
      </c>
      <c r="AK47">
        <v>0.1788372152091641</v>
      </c>
      <c r="AL47">
        <v>31.4</v>
      </c>
    </row>
    <row r="48" spans="1:38" x14ac:dyDescent="0.25">
      <c r="A48" s="1">
        <v>42196</v>
      </c>
      <c r="B48">
        <v>57</v>
      </c>
      <c r="C48">
        <v>1</v>
      </c>
      <c r="D48">
        <v>0</v>
      </c>
      <c r="E48">
        <v>0</v>
      </c>
      <c r="F48">
        <v>0</v>
      </c>
      <c r="G48">
        <v>28266.2</v>
      </c>
      <c r="H48">
        <v>0</v>
      </c>
      <c r="I48">
        <v>0</v>
      </c>
      <c r="J48">
        <v>28.8</v>
      </c>
      <c r="K48">
        <v>0</v>
      </c>
      <c r="L48">
        <v>10.287000000000001</v>
      </c>
      <c r="M48">
        <v>0</v>
      </c>
      <c r="N48">
        <v>2</v>
      </c>
      <c r="O48">
        <v>4</v>
      </c>
      <c r="P48">
        <v>-2.0167672000000001E-2</v>
      </c>
      <c r="Q48">
        <v>0</v>
      </c>
      <c r="R48">
        <v>0</v>
      </c>
      <c r="S48">
        <v>0</v>
      </c>
      <c r="T48">
        <v>21.504954269999999</v>
      </c>
      <c r="U48">
        <v>10.9218165</v>
      </c>
      <c r="V48">
        <v>0</v>
      </c>
      <c r="W48">
        <v>1.8612033E-2</v>
      </c>
      <c r="X48">
        <v>-11.67</v>
      </c>
      <c r="Y48">
        <v>15.8</v>
      </c>
      <c r="Z48">
        <v>-1.347663E-3</v>
      </c>
      <c r="AA48">
        <v>27</v>
      </c>
      <c r="AB48">
        <v>5.4266299999999998E-4</v>
      </c>
      <c r="AC48">
        <v>0</v>
      </c>
      <c r="AD48">
        <v>-1</v>
      </c>
      <c r="AE48" s="3">
        <v>753.6</v>
      </c>
      <c r="AF48" s="3">
        <v>5.7</v>
      </c>
      <c r="AG48">
        <v>4256.5</v>
      </c>
      <c r="AH48">
        <v>9833.9</v>
      </c>
      <c r="AI48">
        <v>23680</v>
      </c>
      <c r="AJ48">
        <v>0.43283946348854474</v>
      </c>
      <c r="AK48">
        <v>0.17975084459459459</v>
      </c>
      <c r="AL48">
        <v>28.8</v>
      </c>
    </row>
    <row r="49" spans="1:38" x14ac:dyDescent="0.25">
      <c r="A49" s="1">
        <v>42203</v>
      </c>
      <c r="B49">
        <v>137</v>
      </c>
      <c r="C49">
        <v>0</v>
      </c>
      <c r="D49">
        <v>3</v>
      </c>
      <c r="E49">
        <v>0</v>
      </c>
      <c r="F49">
        <v>0</v>
      </c>
      <c r="G49">
        <v>28210.5</v>
      </c>
      <c r="H49">
        <v>0</v>
      </c>
      <c r="I49">
        <v>0</v>
      </c>
      <c r="J49">
        <v>29.4</v>
      </c>
      <c r="K49">
        <v>1</v>
      </c>
      <c r="L49">
        <v>12.573</v>
      </c>
      <c r="M49">
        <v>1</v>
      </c>
      <c r="N49">
        <v>0</v>
      </c>
      <c r="O49">
        <v>7</v>
      </c>
      <c r="P49">
        <v>-7.0429849999999999E-3</v>
      </c>
      <c r="Q49">
        <v>0</v>
      </c>
      <c r="R49">
        <v>0</v>
      </c>
      <c r="S49">
        <v>-3</v>
      </c>
      <c r="T49">
        <v>-16.848673779999999</v>
      </c>
      <c r="U49">
        <v>-9.8655941640000009</v>
      </c>
      <c r="V49">
        <v>0</v>
      </c>
      <c r="W49">
        <v>-3.8243840000000001E-3</v>
      </c>
      <c r="X49">
        <v>-5.68</v>
      </c>
      <c r="Y49">
        <v>-114.55</v>
      </c>
      <c r="Z49">
        <v>-1.082487E-3</v>
      </c>
      <c r="AA49">
        <v>25.3</v>
      </c>
      <c r="AB49">
        <v>-3.5060970000000001E-3</v>
      </c>
      <c r="AC49">
        <v>0</v>
      </c>
      <c r="AD49">
        <v>2</v>
      </c>
      <c r="AE49" s="3">
        <v>631.6</v>
      </c>
      <c r="AF49" s="3">
        <v>13.7</v>
      </c>
      <c r="AG49">
        <v>4082.6</v>
      </c>
      <c r="AH49">
        <v>9664.1999999999989</v>
      </c>
      <c r="AI49">
        <v>23771.999999999996</v>
      </c>
      <c r="AJ49">
        <v>0.42244572753047333</v>
      </c>
      <c r="AK49">
        <v>0.17173986202254757</v>
      </c>
      <c r="AL49">
        <v>29.4</v>
      </c>
    </row>
    <row r="50" spans="1:38" x14ac:dyDescent="0.25">
      <c r="A50" s="1">
        <v>42210</v>
      </c>
      <c r="B50">
        <v>166</v>
      </c>
      <c r="C50">
        <v>1</v>
      </c>
      <c r="D50">
        <v>0</v>
      </c>
      <c r="E50">
        <v>0</v>
      </c>
      <c r="F50">
        <v>1</v>
      </c>
      <c r="G50">
        <v>28147.7</v>
      </c>
      <c r="H50">
        <v>1</v>
      </c>
      <c r="I50">
        <v>1</v>
      </c>
      <c r="J50">
        <v>28.8</v>
      </c>
      <c r="K50">
        <v>1</v>
      </c>
      <c r="L50">
        <v>10.795</v>
      </c>
      <c r="M50">
        <v>2</v>
      </c>
      <c r="N50">
        <v>0</v>
      </c>
      <c r="O50">
        <v>7</v>
      </c>
      <c r="P50">
        <v>1.730283E-3</v>
      </c>
      <c r="Q50">
        <v>0</v>
      </c>
      <c r="R50">
        <v>0</v>
      </c>
      <c r="S50">
        <v>15</v>
      </c>
      <c r="T50">
        <v>-5.5346848590000004</v>
      </c>
      <c r="U50">
        <v>-4.1382131040000001</v>
      </c>
      <c r="V50">
        <v>0</v>
      </c>
      <c r="W50">
        <v>-3.2059365999999999E-2</v>
      </c>
      <c r="X50">
        <v>-6.51</v>
      </c>
      <c r="Y50">
        <v>-141.94999999999999</v>
      </c>
      <c r="Z50">
        <v>-3.0949789999999999E-3</v>
      </c>
      <c r="AA50">
        <v>10.7</v>
      </c>
      <c r="AB50">
        <v>-5.4512359999999999E-3</v>
      </c>
      <c r="AC50">
        <v>1</v>
      </c>
      <c r="AD50">
        <v>0</v>
      </c>
      <c r="AE50" s="3">
        <v>466.8</v>
      </c>
      <c r="AF50" s="3">
        <v>16.600000000000001</v>
      </c>
      <c r="AG50">
        <v>4042.2000000000003</v>
      </c>
      <c r="AH50">
        <v>9272.5999999999985</v>
      </c>
      <c r="AI50">
        <v>23771.799999999996</v>
      </c>
      <c r="AJ50">
        <v>0.43592951275801833</v>
      </c>
      <c r="AK50">
        <v>0.17004181425049852</v>
      </c>
      <c r="AL50">
        <v>28.8</v>
      </c>
    </row>
    <row r="51" spans="1:38" x14ac:dyDescent="0.25">
      <c r="A51" s="1">
        <v>42217</v>
      </c>
      <c r="B51" t="s">
        <v>28</v>
      </c>
      <c r="C51">
        <v>1</v>
      </c>
      <c r="D51">
        <v>0</v>
      </c>
      <c r="E51">
        <v>0</v>
      </c>
      <c r="F51">
        <v>0</v>
      </c>
      <c r="G51">
        <v>28065.25</v>
      </c>
      <c r="H51">
        <v>2</v>
      </c>
      <c r="I51">
        <v>1</v>
      </c>
      <c r="J51">
        <v>31.1</v>
      </c>
      <c r="K51">
        <v>-1</v>
      </c>
      <c r="L51">
        <v>1.524</v>
      </c>
      <c r="M51">
        <v>1</v>
      </c>
      <c r="N51">
        <v>0</v>
      </c>
      <c r="O51">
        <v>3</v>
      </c>
      <c r="P51">
        <v>1.6102860000000001E-3</v>
      </c>
      <c r="Q51">
        <v>0</v>
      </c>
      <c r="R51">
        <v>0</v>
      </c>
      <c r="S51">
        <v>0</v>
      </c>
      <c r="T51">
        <v>0.38177995599999998</v>
      </c>
      <c r="U51">
        <v>-0.44549027400000002</v>
      </c>
      <c r="V51">
        <v>0</v>
      </c>
      <c r="W51">
        <v>-3.2126789000000003E-2</v>
      </c>
      <c r="X51">
        <v>16.670000000000002</v>
      </c>
      <c r="Y51">
        <v>-140.44999999999999</v>
      </c>
      <c r="Z51">
        <v>-2.7747729999999999E-3</v>
      </c>
      <c r="AA51">
        <v>17.8</v>
      </c>
      <c r="AB51">
        <v>-8.2337199999999995E-4</v>
      </c>
      <c r="AC51">
        <v>0</v>
      </c>
      <c r="AD51">
        <v>0</v>
      </c>
      <c r="AE51" s="3">
        <v>487.9</v>
      </c>
      <c r="AF51" t="s">
        <v>28</v>
      </c>
      <c r="AG51">
        <v>3966.4</v>
      </c>
      <c r="AH51">
        <v>9072.1999999999989</v>
      </c>
      <c r="AI51">
        <v>23794.799999999999</v>
      </c>
      <c r="AJ51">
        <v>0.4372037653490885</v>
      </c>
      <c r="AK51">
        <v>0.1666918822599896</v>
      </c>
      <c r="AL51">
        <v>31.1</v>
      </c>
    </row>
    <row r="52" spans="1:38" x14ac:dyDescent="0.25">
      <c r="A52" s="1">
        <v>42224</v>
      </c>
      <c r="B52" t="s">
        <v>28</v>
      </c>
      <c r="C52">
        <v>0</v>
      </c>
      <c r="D52">
        <v>1</v>
      </c>
      <c r="E52">
        <v>0</v>
      </c>
      <c r="F52">
        <v>-1</v>
      </c>
      <c r="G52">
        <v>27984.9</v>
      </c>
      <c r="H52">
        <v>0</v>
      </c>
      <c r="I52">
        <v>0</v>
      </c>
      <c r="J52">
        <v>32</v>
      </c>
      <c r="K52">
        <v>-1</v>
      </c>
      <c r="L52">
        <v>1.27</v>
      </c>
      <c r="M52">
        <v>0</v>
      </c>
      <c r="N52">
        <v>1</v>
      </c>
      <c r="O52">
        <v>3</v>
      </c>
      <c r="P52">
        <v>4.3577980000000004E-3</v>
      </c>
      <c r="Q52">
        <v>0</v>
      </c>
      <c r="R52">
        <v>0</v>
      </c>
      <c r="S52">
        <v>0</v>
      </c>
      <c r="T52">
        <v>1.3526056150000001</v>
      </c>
      <c r="U52">
        <v>-0.107505076</v>
      </c>
      <c r="V52">
        <v>0</v>
      </c>
      <c r="W52">
        <v>-1.2119889E-2</v>
      </c>
      <c r="X52">
        <v>4.34</v>
      </c>
      <c r="Y52">
        <v>-12.4</v>
      </c>
      <c r="Z52">
        <v>6.60076E-4</v>
      </c>
      <c r="AA52">
        <v>40.65</v>
      </c>
      <c r="AB52">
        <v>1.832642E-3</v>
      </c>
      <c r="AC52">
        <v>-1</v>
      </c>
      <c r="AD52">
        <v>0</v>
      </c>
      <c r="AE52" s="3">
        <v>592.79999999999995</v>
      </c>
      <c r="AF52" t="s">
        <v>28</v>
      </c>
      <c r="AG52">
        <v>4097</v>
      </c>
      <c r="AH52">
        <v>8826.9</v>
      </c>
      <c r="AI52">
        <v>23583.599999999999</v>
      </c>
      <c r="AJ52">
        <v>0.46414936161053144</v>
      </c>
      <c r="AK52">
        <v>0.17372241727302024</v>
      </c>
      <c r="AL52">
        <v>32</v>
      </c>
    </row>
    <row r="53" spans="1:38" x14ac:dyDescent="0.25">
      <c r="A53" s="1">
        <v>42231</v>
      </c>
      <c r="B53" t="s">
        <v>28</v>
      </c>
      <c r="C53">
        <v>0</v>
      </c>
      <c r="D53">
        <v>2</v>
      </c>
      <c r="E53">
        <v>0</v>
      </c>
      <c r="F53">
        <v>0</v>
      </c>
      <c r="G53">
        <v>27965.25</v>
      </c>
      <c r="H53">
        <v>0</v>
      </c>
      <c r="I53">
        <v>0</v>
      </c>
      <c r="J53">
        <v>30.4</v>
      </c>
      <c r="K53">
        <v>1</v>
      </c>
      <c r="L53">
        <v>23.353999999999999</v>
      </c>
      <c r="M53">
        <v>1</v>
      </c>
      <c r="N53">
        <v>0</v>
      </c>
      <c r="O53">
        <v>6</v>
      </c>
      <c r="P53">
        <v>1.0114493E-2</v>
      </c>
      <c r="Q53">
        <v>0</v>
      </c>
      <c r="R53">
        <v>0</v>
      </c>
      <c r="S53">
        <v>0</v>
      </c>
      <c r="T53">
        <v>-2.0471113249999999</v>
      </c>
      <c r="U53">
        <v>-1.607351086</v>
      </c>
      <c r="V53">
        <v>0</v>
      </c>
      <c r="W53">
        <v>1.752202E-3</v>
      </c>
      <c r="X53">
        <v>-9.17</v>
      </c>
      <c r="Y53">
        <v>40.75</v>
      </c>
      <c r="Z53">
        <v>1.371155E-3</v>
      </c>
      <c r="AA53">
        <v>45.3</v>
      </c>
      <c r="AB53">
        <v>2.9182499999999998E-3</v>
      </c>
      <c r="AC53">
        <v>-1</v>
      </c>
      <c r="AD53">
        <v>1</v>
      </c>
      <c r="AE53" s="3">
        <v>531.20000000000005</v>
      </c>
      <c r="AF53" t="s">
        <v>28</v>
      </c>
      <c r="AG53">
        <v>4060</v>
      </c>
      <c r="AH53">
        <v>8549.3000000000011</v>
      </c>
      <c r="AI53">
        <v>23042.999999999996</v>
      </c>
      <c r="AJ53">
        <v>0.4748926812721509</v>
      </c>
      <c r="AK53">
        <v>0.17619233606735238</v>
      </c>
      <c r="AL53">
        <v>30.4</v>
      </c>
    </row>
    <row r="54" spans="1:38" x14ac:dyDescent="0.25">
      <c r="A54" s="1">
        <v>42238</v>
      </c>
      <c r="B54" t="s">
        <v>28</v>
      </c>
      <c r="C54">
        <v>0</v>
      </c>
      <c r="D54">
        <v>2</v>
      </c>
      <c r="E54">
        <v>0</v>
      </c>
      <c r="F54">
        <v>0</v>
      </c>
      <c r="G54">
        <v>27924.65</v>
      </c>
      <c r="H54">
        <v>0</v>
      </c>
      <c r="I54">
        <v>0</v>
      </c>
      <c r="J54">
        <v>28</v>
      </c>
      <c r="K54">
        <v>-1</v>
      </c>
      <c r="L54">
        <v>45.305999999999997</v>
      </c>
      <c r="M54">
        <v>0</v>
      </c>
      <c r="N54">
        <v>2</v>
      </c>
      <c r="O54">
        <v>6</v>
      </c>
      <c r="P54">
        <v>8.233453E-3</v>
      </c>
      <c r="Q54">
        <v>0</v>
      </c>
      <c r="R54">
        <v>0</v>
      </c>
      <c r="S54">
        <v>0</v>
      </c>
      <c r="T54">
        <v>-6.6628684219999998</v>
      </c>
      <c r="U54">
        <v>-1.947744004</v>
      </c>
      <c r="V54">
        <v>0</v>
      </c>
      <c r="W54">
        <v>9.7871320000000005E-3</v>
      </c>
      <c r="X54">
        <v>-6.48</v>
      </c>
      <c r="Y54">
        <v>27.95</v>
      </c>
      <c r="Z54">
        <v>1.835433E-3</v>
      </c>
      <c r="AA54">
        <v>37.65</v>
      </c>
      <c r="AB54">
        <v>2.8370159999999999E-3</v>
      </c>
      <c r="AC54">
        <v>0</v>
      </c>
      <c r="AD54">
        <v>2</v>
      </c>
      <c r="AE54" s="3">
        <v>662.3</v>
      </c>
      <c r="AF54" t="s">
        <v>28</v>
      </c>
      <c r="AG54">
        <v>4126.2</v>
      </c>
      <c r="AH54">
        <v>8350.8000000000011</v>
      </c>
      <c r="AI54">
        <v>22226.399999999994</v>
      </c>
      <c r="AJ54">
        <v>0.49410834890070404</v>
      </c>
      <c r="AK54">
        <v>0.18564409890940506</v>
      </c>
      <c r="AL54">
        <v>28</v>
      </c>
    </row>
    <row r="55" spans="1:38" x14ac:dyDescent="0.25">
      <c r="A55" s="1">
        <v>42245</v>
      </c>
      <c r="B55" t="s">
        <v>28</v>
      </c>
      <c r="C55">
        <v>1</v>
      </c>
      <c r="D55">
        <v>0</v>
      </c>
      <c r="E55">
        <v>0.127</v>
      </c>
      <c r="F55">
        <v>2</v>
      </c>
      <c r="G55">
        <v>27919.75</v>
      </c>
      <c r="H55">
        <v>0</v>
      </c>
      <c r="I55">
        <v>2</v>
      </c>
      <c r="J55">
        <v>27.1</v>
      </c>
      <c r="K55">
        <v>0</v>
      </c>
      <c r="L55">
        <v>28.5</v>
      </c>
      <c r="M55">
        <v>0</v>
      </c>
      <c r="N55">
        <v>1</v>
      </c>
      <c r="O55">
        <v>8</v>
      </c>
      <c r="P55">
        <v>8.3565210000000004E-3</v>
      </c>
      <c r="Q55">
        <v>0</v>
      </c>
      <c r="R55">
        <v>0</v>
      </c>
      <c r="S55">
        <v>0</v>
      </c>
      <c r="T55">
        <v>-2.8109323320000001</v>
      </c>
      <c r="U55">
        <v>-0.91184983399999997</v>
      </c>
      <c r="V55">
        <v>0.127</v>
      </c>
      <c r="W55">
        <v>-6.3569810000000003E-3</v>
      </c>
      <c r="X55">
        <v>-3.67</v>
      </c>
      <c r="Y55">
        <v>46.5</v>
      </c>
      <c r="Z55">
        <v>1.8132630000000001E-3</v>
      </c>
      <c r="AA55">
        <v>7.6</v>
      </c>
      <c r="AB55">
        <v>-2.4383439999999998E-3</v>
      </c>
      <c r="AC55">
        <v>3</v>
      </c>
      <c r="AD55">
        <v>-3</v>
      </c>
      <c r="AE55" s="3">
        <v>549.29999999999995</v>
      </c>
      <c r="AF55" t="s">
        <v>28</v>
      </c>
      <c r="AG55">
        <v>3921.9000000000005</v>
      </c>
      <c r="AH55">
        <v>8178.4000000000005</v>
      </c>
      <c r="AI55">
        <v>21954.099999999995</v>
      </c>
      <c r="AJ55">
        <v>0.47954367602465031</v>
      </c>
      <c r="AK55">
        <v>0.17864089167854758</v>
      </c>
      <c r="AL55">
        <v>27.1</v>
      </c>
    </row>
    <row r="56" spans="1:38" x14ac:dyDescent="0.25">
      <c r="A56" s="1">
        <v>42252</v>
      </c>
      <c r="B56" t="s">
        <v>28</v>
      </c>
      <c r="C56">
        <v>0</v>
      </c>
      <c r="D56">
        <v>0</v>
      </c>
      <c r="E56">
        <v>0</v>
      </c>
      <c r="F56">
        <v>-1</v>
      </c>
      <c r="G56">
        <v>27905.1</v>
      </c>
      <c r="H56">
        <v>1</v>
      </c>
      <c r="I56">
        <v>1</v>
      </c>
      <c r="J56">
        <v>29</v>
      </c>
      <c r="K56">
        <v>0</v>
      </c>
      <c r="L56">
        <v>14.297000000000001</v>
      </c>
      <c r="M56">
        <v>0</v>
      </c>
      <c r="N56">
        <v>1</v>
      </c>
      <c r="O56">
        <v>7</v>
      </c>
      <c r="P56">
        <v>-8.4259509999999992E-3</v>
      </c>
      <c r="Q56">
        <v>0</v>
      </c>
      <c r="R56">
        <v>0</v>
      </c>
      <c r="S56">
        <v>0</v>
      </c>
      <c r="T56">
        <v>-1.2102211140000001</v>
      </c>
      <c r="U56">
        <v>-0.36283544899999998</v>
      </c>
      <c r="V56">
        <v>0</v>
      </c>
      <c r="W56">
        <v>-2.6434923999999999E-2</v>
      </c>
      <c r="X56">
        <v>4.16</v>
      </c>
      <c r="Y56">
        <v>-16.75</v>
      </c>
      <c r="Z56">
        <v>1.4512499999999999E-4</v>
      </c>
      <c r="AA56">
        <v>-11.6</v>
      </c>
      <c r="AB56">
        <v>-3.6582759999999998E-3</v>
      </c>
      <c r="AC56">
        <v>-1</v>
      </c>
      <c r="AD56">
        <v>0</v>
      </c>
      <c r="AE56" s="3">
        <v>534.5</v>
      </c>
      <c r="AF56" t="s">
        <v>28</v>
      </c>
      <c r="AG56">
        <v>3824.8</v>
      </c>
      <c r="AH56">
        <v>7907.4</v>
      </c>
      <c r="AI56">
        <v>21305</v>
      </c>
      <c r="AJ56">
        <v>0.48369881376938062</v>
      </c>
      <c r="AK56">
        <v>0.17952593287960575</v>
      </c>
      <c r="AL56">
        <v>29</v>
      </c>
    </row>
  </sheetData>
  <pageMargins left="0.7" right="0.7" top="0.75" bottom="0.75" header="0.3" footer="0.3"/>
  <pageSetup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ase Modelad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Uquillas</dc:creator>
  <cp:lastModifiedBy>Adriana Uquillas</cp:lastModifiedBy>
  <dcterms:created xsi:type="dcterms:W3CDTF">2020-03-18T16:28:18Z</dcterms:created>
  <dcterms:modified xsi:type="dcterms:W3CDTF">2020-04-17T21:56:24Z</dcterms:modified>
</cp:coreProperties>
</file>